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423\Desktop\Papers to write\Xylem feeder_paper\3rd submission_mBio\submitted.version\"/>
    </mc:Choice>
  </mc:AlternateContent>
  <bookViews>
    <workbookView xWindow="0" yWindow="0" windowWidth="27540" windowHeight="12150"/>
  </bookViews>
  <sheets>
    <sheet name="Table S6a" sheetId="7" r:id="rId1"/>
    <sheet name="Table S6b" sheetId="1" r:id="rId2"/>
    <sheet name="Table S6c" sheetId="10" r:id="rId3"/>
    <sheet name="Table S6d" sheetId="8" r:id="rId4"/>
    <sheet name="Table S6e" sheetId="2" r:id="rId5"/>
    <sheet name="Table S6f" sheetId="11" r:id="rId6"/>
    <sheet name="Table S6g" sheetId="9" r:id="rId7"/>
    <sheet name="Table S6h" sheetId="3" r:id="rId8"/>
    <sheet name="Table S6i" sheetId="12" r:id="rId9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12" l="1"/>
  <c r="I22" i="12"/>
  <c r="H21" i="12"/>
  <c r="I21" i="12"/>
  <c r="H20" i="12"/>
  <c r="I20" i="12"/>
  <c r="H19" i="12"/>
  <c r="I19" i="12"/>
  <c r="H18" i="12"/>
  <c r="I18" i="12"/>
  <c r="H17" i="12"/>
  <c r="I17" i="12"/>
  <c r="H16" i="12"/>
  <c r="I16" i="12"/>
  <c r="H15" i="12"/>
  <c r="I15" i="12"/>
  <c r="H14" i="12"/>
  <c r="I14" i="12"/>
  <c r="H13" i="12"/>
  <c r="I13" i="12"/>
  <c r="H12" i="12"/>
  <c r="I12" i="12"/>
  <c r="H11" i="12"/>
  <c r="I11" i="12"/>
  <c r="H10" i="12"/>
  <c r="I10" i="12"/>
  <c r="H9" i="12"/>
  <c r="I9" i="12"/>
  <c r="H8" i="12"/>
  <c r="I8" i="12"/>
  <c r="H7" i="12"/>
  <c r="I7" i="12"/>
  <c r="H6" i="12"/>
  <c r="I6" i="12"/>
  <c r="H5" i="12"/>
  <c r="I5" i="12"/>
  <c r="H4" i="12"/>
  <c r="I4" i="12"/>
  <c r="H3" i="12"/>
  <c r="I3" i="12"/>
  <c r="H22" i="11"/>
  <c r="I22" i="11"/>
  <c r="H21" i="11"/>
  <c r="I21" i="11"/>
  <c r="H20" i="11"/>
  <c r="I20" i="11"/>
  <c r="H19" i="11"/>
  <c r="I19" i="11"/>
  <c r="H18" i="11"/>
  <c r="I18" i="11"/>
  <c r="H17" i="11"/>
  <c r="I17" i="11"/>
  <c r="H16" i="11"/>
  <c r="I16" i="11"/>
  <c r="H15" i="11"/>
  <c r="I15" i="11"/>
  <c r="H14" i="11"/>
  <c r="I14" i="11"/>
  <c r="H13" i="11"/>
  <c r="I13" i="11"/>
  <c r="H12" i="11"/>
  <c r="I12" i="11"/>
  <c r="H11" i="11"/>
  <c r="I11" i="11"/>
  <c r="H10" i="11"/>
  <c r="I10" i="11"/>
  <c r="H9" i="11"/>
  <c r="I9" i="11"/>
  <c r="H8" i="11"/>
  <c r="I8" i="11"/>
  <c r="H7" i="11"/>
  <c r="I7" i="11"/>
  <c r="H6" i="11"/>
  <c r="I6" i="11"/>
  <c r="H5" i="11"/>
  <c r="I5" i="11"/>
  <c r="H4" i="11"/>
  <c r="I4" i="11"/>
  <c r="H3" i="11"/>
  <c r="I3" i="11"/>
  <c r="H3" i="10"/>
  <c r="I3" i="10"/>
  <c r="H4" i="10"/>
  <c r="I4" i="10"/>
  <c r="H5" i="10"/>
  <c r="I5" i="10"/>
  <c r="H6" i="10"/>
  <c r="I6" i="10"/>
  <c r="H7" i="10"/>
  <c r="I7" i="10"/>
  <c r="H8" i="10"/>
  <c r="I8" i="10"/>
  <c r="H9" i="10"/>
  <c r="I9" i="10"/>
  <c r="H10" i="10"/>
  <c r="I10" i="10"/>
  <c r="H11" i="10"/>
  <c r="I11" i="10"/>
  <c r="H12" i="10"/>
  <c r="I12" i="10"/>
  <c r="H13" i="10"/>
  <c r="I13" i="10"/>
  <c r="H14" i="10"/>
  <c r="I14" i="10"/>
  <c r="H15" i="10"/>
  <c r="I15" i="10"/>
  <c r="H16" i="10"/>
  <c r="I16" i="10"/>
  <c r="H17" i="10"/>
  <c r="I17" i="10"/>
  <c r="H18" i="10"/>
  <c r="I18" i="10"/>
  <c r="H19" i="10"/>
  <c r="I19" i="10"/>
  <c r="H20" i="10"/>
  <c r="I20" i="10"/>
  <c r="H21" i="10"/>
  <c r="I21" i="10"/>
  <c r="H22" i="10"/>
  <c r="I22" i="10"/>
  <c r="J3" i="12"/>
  <c r="K10" i="12"/>
  <c r="L10" i="12"/>
  <c r="M10" i="12"/>
  <c r="J3" i="11"/>
  <c r="K10" i="11"/>
  <c r="L10" i="11"/>
  <c r="M10" i="11"/>
  <c r="J3" i="10"/>
  <c r="K21" i="10"/>
  <c r="L21" i="10"/>
  <c r="M21" i="10"/>
  <c r="K15" i="10"/>
  <c r="L15" i="10"/>
  <c r="M15" i="10"/>
  <c r="K9" i="10"/>
  <c r="L9" i="10"/>
  <c r="M9" i="10"/>
  <c r="K19" i="10"/>
  <c r="L19" i="10"/>
  <c r="M19" i="10"/>
  <c r="K14" i="10"/>
  <c r="L14" i="10"/>
  <c r="M14" i="10"/>
  <c r="K22" i="10"/>
  <c r="L22" i="10"/>
  <c r="M22" i="10"/>
  <c r="K8" i="10"/>
  <c r="L8" i="10"/>
  <c r="M8" i="10"/>
  <c r="K18" i="10"/>
  <c r="L18" i="10"/>
  <c r="M18" i="10"/>
  <c r="K3" i="12"/>
  <c r="L3" i="12"/>
  <c r="M3" i="12"/>
  <c r="K9" i="12"/>
  <c r="L9" i="12"/>
  <c r="M9" i="12"/>
  <c r="K11" i="12"/>
  <c r="L11" i="12"/>
  <c r="M11" i="12"/>
  <c r="K14" i="12"/>
  <c r="L14" i="12"/>
  <c r="M14" i="12"/>
  <c r="K16" i="12"/>
  <c r="L16" i="12"/>
  <c r="M16" i="12"/>
  <c r="K6" i="12"/>
  <c r="L6" i="12"/>
  <c r="M6" i="12"/>
  <c r="K18" i="12"/>
  <c r="L18" i="12"/>
  <c r="M18" i="12"/>
  <c r="K21" i="12"/>
  <c r="L21" i="12"/>
  <c r="M21" i="12"/>
  <c r="K13" i="12"/>
  <c r="L13" i="12"/>
  <c r="M13" i="12"/>
  <c r="K7" i="12"/>
  <c r="L7" i="12"/>
  <c r="M7" i="12"/>
  <c r="K19" i="12"/>
  <c r="L19" i="12"/>
  <c r="M19" i="12"/>
  <c r="K8" i="12"/>
  <c r="L8" i="12"/>
  <c r="M8" i="12"/>
  <c r="K17" i="12"/>
  <c r="L17" i="12"/>
  <c r="M17" i="12"/>
  <c r="K15" i="12"/>
  <c r="L15" i="12"/>
  <c r="M15" i="12"/>
  <c r="K20" i="12"/>
  <c r="L20" i="12"/>
  <c r="M20" i="12"/>
  <c r="K12" i="12"/>
  <c r="L12" i="12"/>
  <c r="M12" i="12"/>
  <c r="K5" i="12"/>
  <c r="L5" i="12"/>
  <c r="M5" i="12"/>
  <c r="K4" i="12"/>
  <c r="L4" i="12"/>
  <c r="M4" i="12"/>
  <c r="K22" i="12"/>
  <c r="L22" i="12"/>
  <c r="M22" i="12"/>
  <c r="K21" i="11"/>
  <c r="L21" i="11"/>
  <c r="M21" i="11"/>
  <c r="K4" i="11"/>
  <c r="L4" i="11"/>
  <c r="M4" i="11"/>
  <c r="K5" i="11"/>
  <c r="L5" i="11"/>
  <c r="M5" i="11"/>
  <c r="K7" i="11"/>
  <c r="L7" i="11"/>
  <c r="M7" i="11"/>
  <c r="K16" i="11"/>
  <c r="L16" i="11"/>
  <c r="M16" i="11"/>
  <c r="K20" i="11"/>
  <c r="L20" i="11"/>
  <c r="M20" i="11"/>
  <c r="K18" i="11"/>
  <c r="L18" i="11"/>
  <c r="M18" i="11"/>
  <c r="K12" i="11"/>
  <c r="L12" i="11"/>
  <c r="M12" i="11"/>
  <c r="K9" i="11"/>
  <c r="L9" i="11"/>
  <c r="M9" i="11"/>
  <c r="K6" i="11"/>
  <c r="L6" i="11"/>
  <c r="M6" i="11"/>
  <c r="K3" i="11"/>
  <c r="L3" i="11"/>
  <c r="M3" i="11"/>
  <c r="K8" i="11"/>
  <c r="L8" i="11"/>
  <c r="M8" i="11"/>
  <c r="K17" i="11"/>
  <c r="L17" i="11"/>
  <c r="M17" i="11"/>
  <c r="K19" i="11"/>
  <c r="L19" i="11"/>
  <c r="M19" i="11"/>
  <c r="K22" i="11"/>
  <c r="L22" i="11"/>
  <c r="M22" i="11"/>
  <c r="K11" i="11"/>
  <c r="L11" i="11"/>
  <c r="M11" i="11"/>
  <c r="K13" i="11"/>
  <c r="L13" i="11"/>
  <c r="M13" i="11"/>
  <c r="K15" i="11"/>
  <c r="L15" i="11"/>
  <c r="M15" i="11"/>
  <c r="K14" i="11"/>
  <c r="L14" i="11"/>
  <c r="M14" i="11"/>
  <c r="K20" i="10"/>
  <c r="L20" i="10"/>
  <c r="M20" i="10"/>
  <c r="K11" i="10"/>
  <c r="L11" i="10"/>
  <c r="M11" i="10"/>
  <c r="K6" i="10"/>
  <c r="L6" i="10"/>
  <c r="M6" i="10"/>
  <c r="K17" i="10"/>
  <c r="L17" i="10"/>
  <c r="M17" i="10"/>
  <c r="K3" i="10"/>
  <c r="L3" i="10"/>
  <c r="M3" i="10"/>
  <c r="K4" i="10"/>
  <c r="L4" i="10"/>
  <c r="M4" i="10"/>
  <c r="K12" i="10"/>
  <c r="L12" i="10"/>
  <c r="M12" i="10"/>
  <c r="K10" i="10"/>
  <c r="L10" i="10"/>
  <c r="M10" i="10"/>
  <c r="K5" i="10"/>
  <c r="L5" i="10"/>
  <c r="M5" i="10"/>
  <c r="K7" i="10"/>
  <c r="L7" i="10"/>
  <c r="M7" i="10"/>
  <c r="K13" i="10"/>
  <c r="L13" i="10"/>
  <c r="M13" i="10"/>
  <c r="K16" i="10"/>
  <c r="L16" i="10"/>
  <c r="M16" i="10"/>
  <c r="N3" i="10"/>
  <c r="P3" i="10"/>
  <c r="N3" i="12"/>
  <c r="P3" i="12"/>
  <c r="N3" i="11"/>
  <c r="P3" i="11"/>
</calcChain>
</file>

<file path=xl/sharedStrings.xml><?xml version="1.0" encoding="utf-8"?>
<sst xmlns="http://schemas.openxmlformats.org/spreadsheetml/2006/main" count="957" uniqueCount="200">
  <si>
    <t>Serine</t>
  </si>
  <si>
    <t>Proline</t>
  </si>
  <si>
    <t>Alanine</t>
  </si>
  <si>
    <t>Tyrosine</t>
  </si>
  <si>
    <t>Glutamine</t>
  </si>
  <si>
    <t>Asparagine</t>
  </si>
  <si>
    <t>Aspartate</t>
  </si>
  <si>
    <t>Glutamate</t>
  </si>
  <si>
    <t>Cysteine</t>
  </si>
  <si>
    <t>Glycine</t>
  </si>
  <si>
    <t>Phenylalanine</t>
  </si>
  <si>
    <t>Leucine</t>
  </si>
  <si>
    <t>Isoleucine</t>
  </si>
  <si>
    <t>Methionine</t>
  </si>
  <si>
    <t>Valine</t>
  </si>
  <si>
    <t>Threonine</t>
  </si>
  <si>
    <t>Histidine</t>
  </si>
  <si>
    <t>Lysine</t>
  </si>
  <si>
    <t>Tryptophan</t>
  </si>
  <si>
    <t>Arginine</t>
  </si>
  <si>
    <t>Total AA count</t>
  </si>
  <si>
    <t>difference b/w metabolite and structual component</t>
  </si>
  <si>
    <t>gmonomer/molprotein</t>
  </si>
  <si>
    <t>gprotein/molprotein</t>
  </si>
  <si>
    <t>gmonomer/gprotein</t>
  </si>
  <si>
    <t>total protein (mmol/gDW)</t>
  </si>
  <si>
    <t>total cost for protein synthesis</t>
  </si>
  <si>
    <t>h2o</t>
  </si>
  <si>
    <t>Coefficient (mmol/gDW)</t>
  </si>
  <si>
    <t>Macromolecule</t>
  </si>
  <si>
    <t>Metabolite name</t>
  </si>
  <si>
    <t>Metabolite abbreviation</t>
  </si>
  <si>
    <t>Sulcia iNA82</t>
  </si>
  <si>
    <t>Sodalis iNA402</t>
  </si>
  <si>
    <t>Philaenus</t>
  </si>
  <si>
    <t>Protein</t>
  </si>
  <si>
    <t>ala-L</t>
  </si>
  <si>
    <t>arg-L</t>
  </si>
  <si>
    <t>asn-L</t>
  </si>
  <si>
    <t>asp-L</t>
  </si>
  <si>
    <t>cys-L</t>
  </si>
  <si>
    <t>gln-L</t>
  </si>
  <si>
    <t>glu-L</t>
  </si>
  <si>
    <t>gly</t>
  </si>
  <si>
    <t>his-L</t>
  </si>
  <si>
    <t>ile-L</t>
  </si>
  <si>
    <t>leu-L</t>
  </si>
  <si>
    <t>lys-L</t>
  </si>
  <si>
    <t>met-L</t>
  </si>
  <si>
    <t>phe-L</t>
  </si>
  <si>
    <t>pro-L</t>
  </si>
  <si>
    <t>ser-L</t>
  </si>
  <si>
    <t>thr-L</t>
  </si>
  <si>
    <t>trp-L</t>
  </si>
  <si>
    <t>tyr-L</t>
  </si>
  <si>
    <t>val-L</t>
  </si>
  <si>
    <t>DNA</t>
  </si>
  <si>
    <t>dATP</t>
  </si>
  <si>
    <t>datp</t>
  </si>
  <si>
    <t>N/A</t>
  </si>
  <si>
    <t>dCTP</t>
  </si>
  <si>
    <t>dctp</t>
  </si>
  <si>
    <t>dGTP</t>
  </si>
  <si>
    <t>dgtp</t>
  </si>
  <si>
    <t>dTTP</t>
  </si>
  <si>
    <t>dttp</t>
  </si>
  <si>
    <t>RNA</t>
  </si>
  <si>
    <t>CTP</t>
  </si>
  <si>
    <t>ctp</t>
  </si>
  <si>
    <t>GTP</t>
  </si>
  <si>
    <t>gtp</t>
  </si>
  <si>
    <t>UTP</t>
  </si>
  <si>
    <t>utp</t>
  </si>
  <si>
    <t>Inorganic Ions</t>
  </si>
  <si>
    <t>[2Fe-2S] iron-sulfur cluster</t>
  </si>
  <si>
    <t>2fe2s</t>
  </si>
  <si>
    <t>Soluble Pool</t>
  </si>
  <si>
    <t>ACP</t>
  </si>
  <si>
    <t>Acetyl-CoA</t>
  </si>
  <si>
    <t>accoa</t>
  </si>
  <si>
    <t>AMP</t>
  </si>
  <si>
    <t>amp</t>
  </si>
  <si>
    <t>Biotin (B7)</t>
  </si>
  <si>
    <t>btn</t>
  </si>
  <si>
    <t>Coenzyme A (B5)</t>
  </si>
  <si>
    <t>coa</t>
  </si>
  <si>
    <t>Flavin adenine dinucleotide oxidized</t>
  </si>
  <si>
    <t>fad</t>
  </si>
  <si>
    <t>Reduced glutathione</t>
  </si>
  <si>
    <t>gthrd</t>
  </si>
  <si>
    <t>Heme O</t>
  </si>
  <si>
    <t>hemeO</t>
  </si>
  <si>
    <t>Reduced FMN</t>
  </si>
  <si>
    <t>fmnh2</t>
  </si>
  <si>
    <t>NAD (B3)</t>
  </si>
  <si>
    <t>nad</t>
  </si>
  <si>
    <t>NADH</t>
  </si>
  <si>
    <t>nadh</t>
  </si>
  <si>
    <t>NADP (B3)</t>
  </si>
  <si>
    <t>nadp</t>
  </si>
  <si>
    <t>NADPH</t>
  </si>
  <si>
    <t>nadph</t>
  </si>
  <si>
    <t>Pyridoxal 5-phosphate (B6)</t>
  </si>
  <si>
    <t>pydx5p</t>
  </si>
  <si>
    <t>Riboflavin (B2)</t>
  </si>
  <si>
    <t>ribflv</t>
  </si>
  <si>
    <t>Siroheme</t>
  </si>
  <si>
    <t>sheme</t>
  </si>
  <si>
    <t>Spermidine</t>
  </si>
  <si>
    <t>spmd</t>
  </si>
  <si>
    <t>Succinyl-CoA</t>
  </si>
  <si>
    <t>succoa</t>
  </si>
  <si>
    <t>5,6,7,8-Tetrahydrofolate (B9)</t>
  </si>
  <si>
    <t>thf</t>
  </si>
  <si>
    <t>Thiamine diphosphate (B1)</t>
  </si>
  <si>
    <t>thmpp</t>
  </si>
  <si>
    <t>Undecaprenyl diphosphate</t>
  </si>
  <si>
    <t>udcpdp</t>
  </si>
  <si>
    <t>Murein</t>
  </si>
  <si>
    <t>two linked disacharide pentapeptide murein units</t>
  </si>
  <si>
    <t>murein5p5p</t>
  </si>
  <si>
    <t xml:space="preserve">three linked disacharide pentapeptide murein units </t>
  </si>
  <si>
    <t>murein5p5p5p</t>
  </si>
  <si>
    <t>three disacharide linked murein units</t>
  </si>
  <si>
    <t>murein5px4px4p</t>
  </si>
  <si>
    <t>pentapeptide crosslinked tetrapeptide murein units</t>
  </si>
  <si>
    <t>murein5px4p</t>
  </si>
  <si>
    <t>pentapeptide corsslinked tripeptide murein units</t>
  </si>
  <si>
    <t>murein5px3p</t>
  </si>
  <si>
    <t>Lipid</t>
  </si>
  <si>
    <t>Cardiolipin (n-C16:0)</t>
  </si>
  <si>
    <t>clpn160</t>
  </si>
  <si>
    <t>Cardiolipin (n-C16:1)</t>
  </si>
  <si>
    <t>clpn161</t>
  </si>
  <si>
    <t>Cardiolipin (n-C18:0)</t>
  </si>
  <si>
    <t>clpn180</t>
  </si>
  <si>
    <t>Cardiolipin (n-C18:1)</t>
  </si>
  <si>
    <t>clpn181</t>
  </si>
  <si>
    <t>Phosphatidylethanolamine (n-C16:0)</t>
  </si>
  <si>
    <t>pe160</t>
  </si>
  <si>
    <t>Phosphatidylethanolamine (n-C16:1)</t>
  </si>
  <si>
    <t>pe161</t>
  </si>
  <si>
    <t>Phosphatidylethanolamine (n-C18:0)</t>
  </si>
  <si>
    <t>pe180</t>
  </si>
  <si>
    <t>Phosphatidylethanolamine (n-C18:1)</t>
  </si>
  <si>
    <t>pe181</t>
  </si>
  <si>
    <t>Phosphatidylglycerol (n-C16:0)</t>
  </si>
  <si>
    <t>pg160</t>
  </si>
  <si>
    <t>Phosphatidylglycerol (n-C16:1)</t>
  </si>
  <si>
    <t>pg161</t>
  </si>
  <si>
    <t>Phosphatidylglycerol (n-C18:0)</t>
  </si>
  <si>
    <t>pg180</t>
  </si>
  <si>
    <t>Phosphatidylglycerol (n-C18:1)</t>
  </si>
  <si>
    <t>pg181</t>
  </si>
  <si>
    <t>Growth Associated Maintenance</t>
  </si>
  <si>
    <t>ATP</t>
  </si>
  <si>
    <t>atp</t>
  </si>
  <si>
    <t>H2O</t>
  </si>
  <si>
    <t>Products</t>
  </si>
  <si>
    <t>ADP</t>
  </si>
  <si>
    <t>adp</t>
  </si>
  <si>
    <t>H+</t>
  </si>
  <si>
    <t>h</t>
  </si>
  <si>
    <t>Phosphate</t>
  </si>
  <si>
    <t>pi</t>
  </si>
  <si>
    <t>Diphosphate</t>
  </si>
  <si>
    <t>ppi</t>
  </si>
  <si>
    <t>N/A- Metabolite not present in biomass equation</t>
  </si>
  <si>
    <t>Sulcia iNA81</t>
  </si>
  <si>
    <t>Baumannia iNA258</t>
  </si>
  <si>
    <t>Graphocephala</t>
  </si>
  <si>
    <t>Hodgkinia iNA402</t>
  </si>
  <si>
    <t>Neotibicen</t>
  </si>
  <si>
    <t>Adenosylcobalamin (B12)</t>
  </si>
  <si>
    <t>adocbl</t>
  </si>
  <si>
    <t>Table S6a. Objective function components for Sulcia, Sodalis and spittlebug metabolic models</t>
  </si>
  <si>
    <t>Table S6c. Calculation of amino acid stoichiometry for spittlebug model</t>
  </si>
  <si>
    <t>Table S6d. Objective function components for Sulcia, Baumannia and sharpshooter metabolic models</t>
  </si>
  <si>
    <t>Table S6f. Calculation of amino acid stoichiometry for sharpshooter model</t>
  </si>
  <si>
    <t>Table S6g. Objective function components for Sulcia, Hodgkinia and cicada metabolic models</t>
  </si>
  <si>
    <t>Table S6i. Calculation of amino acid stoichiometry for cicada model</t>
  </si>
  <si>
    <t>CP-cost of protein synthesis and processing (mmol ATP/mmol aa)</t>
  </si>
  <si>
    <t>mmolmonomer/Gdw</t>
  </si>
  <si>
    <t>molmonomer/Gdw</t>
  </si>
  <si>
    <t>Corrected Molecular wt monomer</t>
  </si>
  <si>
    <t>Mol wt H2O</t>
  </si>
  <si>
    <t>Molecular wt monomer (KEGG)</t>
  </si>
  <si>
    <t>Fractional contribution</t>
  </si>
  <si>
    <t>Amino acids</t>
  </si>
  <si>
    <t>Cellular content of protein</t>
  </si>
  <si>
    <t>Nogales, J. (2014). A practical protocol for genome-scale metabolic reconstructions. In Hydrocarbon and Lipid Microbiology Protocols (pp. 197-221). Springer, Berlin, Heidelberg.</t>
  </si>
  <si>
    <t>0.546844 ala-L[p] + 0.48187 arg-L[p] + 0.22672 asn-L[p] + 0.292582 asp-L[p] + 0.142524 cys-L[p] + 0.270784 gln-L[p] + 0.43239 glu-L[p] + 0.459706 gly[p] + 0.13081 his-L[p] + 0.277646 ile-L[p] + 0.465464 leu-L[p] + 0.458674 lys-L[p] + 0.105725 met-L[p] + 0.209989 phe-L[p] + 0.42097 pro-L[p] + 0.512923 ser-L[p] + 0.346299 thr-L[p] + 0.059086 trp-L[p] + 0.183594 tyr-L[p] + 0.338305 val-L[p] + 0.00005 btn[p] + 0.00005 coa[p] + 0.00005 fad[p] + 0.00005 gthrd[p] + 0.00005 hemeO[p] + 0.00005 fmnh2[p] + 0.00005 nad[p] + 0.00005 nadh[p] + 0.00005 nadp[p] + 0.00005 nadph[p] + 0.00005 pydx5p[p] + 0.00005 ribflv[p] + 0.00005 thf[p] + 0.00005 thmpp[p] + 27.39872 atp[p] + 27.39872 h2o[p]  =&gt; 27.39872 adp[p] + 27.39872 h[p] + 27.39872 pi[p]</t>
  </si>
  <si>
    <t>0.464617 ala-L[g] + 0.299929 arg-L[g] + 0.293217 asn-L[g] + 0.357909 asp-L[g] + 0.119499 cys-L[g] + 0.258301 gln-L[g] + 0.410817 glu-L[g] + 0.423058 gly[g] + 0.150856 his-L[g] + 0.338576 ile-L[g] + 0.523514 leu-L[g] + 0.450155 lys-L[g] + 0.140731 met-L[g] + 0.243819 phe-L[g] + 0.313336 pro-L[g] + 0.441316 ser-L[g] + 0.353617 thr-L[g] + 0.068657 trp-L[g] + 0.221805 tyr-L[g] + 0.454123 val-L[g] + 0.00005 btn[g] + 0.00005 coa[g] + 0.00005 fad[g] + 0.00005 gthrd[g] + 0.00005 hemeO[g] + 0.00005 fmnh2[g] + 0.00005 nad[g] + 0.00005 nadh[g] + 0.00005 nadp[g] + 0.00005 nadph[g] + 0.00005 pydx5p[g] + 0.00005 ribflv[g] + 0.00005 thf[g] + 0.00005 thmpp[g] + 27.24777 atp[g] + 27.24777 h2o[g]  =&gt; 27.24777 adp[g] + 27.24777 h[g] + 27.24777 pi[g]</t>
  </si>
  <si>
    <t>0.433164 ala-L[n] + 0.297692 arg-L[n] + 0.303281 asn-L[n] + 0.362878 asp-L[n] + 0.113611 cys-L[n] + 0.273522 gln-L[n] + 0.429792 glu-L[n] + 0.402172 gly[n] + 0.144995 his-L[n] + 0.340171 ile-L[n] + 0.53135 leu-L[n] + 0.459691 lys-L[n] + 0.142084 met-L[n] + 0.240669 phe-L[n] + 0.295061 pro-L[n] + 0.45904 ser-L[n] + 0.351942 thr-L[n] + 0.064986 trp-L[n] + 0.220758 tyr-L[n] + 0.437339 val-L[n] + 0.00005 coa[n] + 0.00005 fad[n] + 0.00005 gthrd[n] + 0.00005 hemeO[n] + 0.00005 fmnh2[n] + 0.00005 nad[n] + 0.00005 nadh[n] + 0.00005 nadp[n] + 0.00005 nadph[n] + 0.00005 pydx5p[n] + 0.00005 ribflv[n] + 0.00005 thf[n] + 0.00005 thmpp[n] + 27.14591 atp[n] + 27.14591 h2o[n]  =&gt; 27.14591 adp[n] + 27.14591 h[n] + 27.14591 pi[n]</t>
  </si>
  <si>
    <t>Table S6b. Estimation of  amino acid percentage in spittlebug protein</t>
  </si>
  <si>
    <t>AA percentage</t>
  </si>
  <si>
    <t>Table S6e. Estimation of  amino acid percentage in sharpshooter protein</t>
  </si>
  <si>
    <t>Table S6h. Estimation of  amino acid percentage in cicada protein</t>
  </si>
  <si>
    <t>Biomass equation</t>
  </si>
  <si>
    <t>Thiele, I., &amp; Palsson, B. Ø. (2010). A protocol for generating a high-quality genome-scale metabolic reconstruction. Nature protocols, 5(1), 9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00"/>
    <numFmt numFmtId="167" formatCode="0.000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1" fillId="0" borderId="2" xfId="0" applyFont="1" applyBorder="1"/>
    <xf numFmtId="164" fontId="1" fillId="0" borderId="3" xfId="0" applyNumberFormat="1" applyFont="1" applyBorder="1"/>
    <xf numFmtId="0" fontId="2" fillId="0" borderId="3" xfId="0" applyFont="1" applyBorder="1"/>
    <xf numFmtId="0" fontId="1" fillId="0" borderId="0" xfId="0" applyFont="1" applyFill="1" applyBorder="1"/>
    <xf numFmtId="165" fontId="1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166" fontId="1" fillId="0" borderId="0" xfId="0" applyNumberFormat="1" applyFont="1" applyFill="1" applyBorder="1"/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1" xfId="0" applyFont="1" applyFill="1" applyBorder="1"/>
    <xf numFmtId="0" fontId="1" fillId="0" borderId="0" xfId="0" applyFont="1" applyFill="1"/>
    <xf numFmtId="167" fontId="1" fillId="0" borderId="2" xfId="0" applyNumberFormat="1" applyFont="1" applyFill="1" applyBorder="1"/>
    <xf numFmtId="2" fontId="1" fillId="0" borderId="2" xfId="0" applyNumberFormat="1" applyFont="1" applyFill="1" applyBorder="1"/>
    <xf numFmtId="165" fontId="1" fillId="0" borderId="2" xfId="0" applyNumberFormat="1" applyFont="1" applyFill="1" applyBorder="1"/>
    <xf numFmtId="167" fontId="1" fillId="0" borderId="0" xfId="0" applyNumberFormat="1" applyFont="1" applyFill="1" applyBorder="1"/>
    <xf numFmtId="2" fontId="1" fillId="0" borderId="0" xfId="0" applyNumberFormat="1" applyFont="1" applyFill="1" applyBorder="1"/>
    <xf numFmtId="167" fontId="1" fillId="0" borderId="3" xfId="0" applyNumberFormat="1" applyFont="1" applyFill="1" applyBorder="1"/>
    <xf numFmtId="2" fontId="1" fillId="0" borderId="3" xfId="0" applyNumberFormat="1" applyFont="1" applyFill="1" applyBorder="1"/>
    <xf numFmtId="0" fontId="2" fillId="0" borderId="0" xfId="0" applyFont="1" applyFill="1"/>
    <xf numFmtId="0" fontId="2" fillId="0" borderId="1" xfId="0" applyFont="1" applyFill="1" applyBorder="1"/>
    <xf numFmtId="0" fontId="2" fillId="0" borderId="2" xfId="0" applyFont="1" applyFill="1" applyBorder="1"/>
    <xf numFmtId="0" fontId="1" fillId="0" borderId="2" xfId="0" applyFont="1" applyFill="1" applyBorder="1" applyAlignment="1">
      <alignment horizontal="right"/>
    </xf>
    <xf numFmtId="0" fontId="2" fillId="0" borderId="3" xfId="0" applyFont="1" applyFill="1" applyBorder="1"/>
    <xf numFmtId="0" fontId="1" fillId="0" borderId="3" xfId="0" applyFont="1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1" fillId="0" borderId="0" xfId="0" applyFont="1" applyFill="1" applyAlignment="1">
      <alignment horizontal="right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tabSelected="1" zoomScale="80" zoomScaleNormal="80" workbookViewId="0">
      <selection sqref="A1:F1"/>
    </sheetView>
  </sheetViews>
  <sheetFormatPr defaultRowHeight="15" x14ac:dyDescent="0.25"/>
  <cols>
    <col min="1" max="1" width="44.85546875" style="27" bestFit="1" customWidth="1"/>
    <col min="2" max="2" width="46.5703125" style="19" bestFit="1" customWidth="1"/>
    <col min="3" max="3" width="24.140625" style="19" bestFit="1" customWidth="1"/>
    <col min="4" max="4" width="13.7109375" style="19" bestFit="1" customWidth="1"/>
    <col min="5" max="5" width="15.85546875" style="19" bestFit="1" customWidth="1"/>
    <col min="6" max="6" width="13" style="19" bestFit="1" customWidth="1"/>
    <col min="7" max="16384" width="9.140625" style="19"/>
  </cols>
  <sheetData>
    <row r="1" spans="1:6" s="27" customFormat="1" ht="14.25" x14ac:dyDescent="0.2">
      <c r="A1" s="36" t="s">
        <v>175</v>
      </c>
      <c r="B1" s="36"/>
      <c r="C1" s="36"/>
      <c r="D1" s="36"/>
      <c r="E1" s="36"/>
      <c r="F1" s="36"/>
    </row>
    <row r="2" spans="1:6" s="27" customFormat="1" ht="14.25" x14ac:dyDescent="0.2">
      <c r="D2" s="35" t="s">
        <v>28</v>
      </c>
      <c r="E2" s="35"/>
      <c r="F2" s="35"/>
    </row>
    <row r="3" spans="1:6" s="27" customFormat="1" ht="14.25" x14ac:dyDescent="0.2">
      <c r="A3" s="28" t="s">
        <v>29</v>
      </c>
      <c r="B3" s="28" t="s">
        <v>30</v>
      </c>
      <c r="C3" s="28" t="s">
        <v>31</v>
      </c>
      <c r="D3" s="28" t="s">
        <v>32</v>
      </c>
      <c r="E3" s="28" t="s">
        <v>33</v>
      </c>
      <c r="F3" s="28" t="s">
        <v>34</v>
      </c>
    </row>
    <row r="4" spans="1:6" x14ac:dyDescent="0.25">
      <c r="A4" s="29" t="s">
        <v>35</v>
      </c>
      <c r="B4" s="16" t="s">
        <v>2</v>
      </c>
      <c r="C4" s="16" t="s">
        <v>36</v>
      </c>
      <c r="D4" s="30">
        <v>0.32080578567971496</v>
      </c>
      <c r="E4" s="30">
        <v>0.32080578567971496</v>
      </c>
      <c r="F4" s="30">
        <v>0.54684406874704961</v>
      </c>
    </row>
    <row r="5" spans="1:6" x14ac:dyDescent="0.25">
      <c r="A5" s="15"/>
      <c r="B5" s="9" t="s">
        <v>19</v>
      </c>
      <c r="C5" s="9" t="s">
        <v>37</v>
      </c>
      <c r="D5" s="13">
        <v>0.21594966423893031</v>
      </c>
      <c r="E5" s="13">
        <v>0.21594966423893031</v>
      </c>
      <c r="F5" s="13">
        <v>0.48187018535439952</v>
      </c>
    </row>
    <row r="6" spans="1:6" x14ac:dyDescent="0.25">
      <c r="A6" s="15"/>
      <c r="B6" s="9" t="s">
        <v>5</v>
      </c>
      <c r="C6" s="9" t="s">
        <v>38</v>
      </c>
      <c r="D6" s="13">
        <v>0.27238947869447105</v>
      </c>
      <c r="E6" s="13">
        <v>0.27238947869447105</v>
      </c>
      <c r="F6" s="13">
        <v>0.22672075373548772</v>
      </c>
    </row>
    <row r="7" spans="1:6" x14ac:dyDescent="0.25">
      <c r="A7" s="15"/>
      <c r="B7" s="9" t="s">
        <v>6</v>
      </c>
      <c r="C7" s="9" t="s">
        <v>39</v>
      </c>
      <c r="D7" s="13">
        <v>0.28334385343193991</v>
      </c>
      <c r="E7" s="13">
        <v>0.28334385343193991</v>
      </c>
      <c r="F7" s="13">
        <v>0.29258261015896686</v>
      </c>
    </row>
    <row r="8" spans="1:6" x14ac:dyDescent="0.25">
      <c r="A8" s="15"/>
      <c r="B8" s="9" t="s">
        <v>8</v>
      </c>
      <c r="C8" s="9" t="s">
        <v>40</v>
      </c>
      <c r="D8" s="13">
        <v>3.2312330832264383E-2</v>
      </c>
      <c r="E8" s="13">
        <v>3.2312330832264383E-2</v>
      </c>
      <c r="F8" s="13">
        <v>0.14252493397469795</v>
      </c>
    </row>
    <row r="9" spans="1:6" x14ac:dyDescent="0.25">
      <c r="A9" s="15"/>
      <c r="B9" s="9" t="s">
        <v>4</v>
      </c>
      <c r="C9" s="9" t="s">
        <v>41</v>
      </c>
      <c r="D9" s="13">
        <v>0.16070381636755365</v>
      </c>
      <c r="E9" s="13">
        <v>0.16070381636755365</v>
      </c>
      <c r="F9" s="13">
        <v>0.27078471355330863</v>
      </c>
    </row>
    <row r="10" spans="1:6" x14ac:dyDescent="0.25">
      <c r="A10" s="15"/>
      <c r="B10" s="9" t="s">
        <v>7</v>
      </c>
      <c r="C10" s="9" t="s">
        <v>42</v>
      </c>
      <c r="D10" s="13">
        <v>0.37901304123084478</v>
      </c>
      <c r="E10" s="13">
        <v>0.37901304123084478</v>
      </c>
      <c r="F10" s="13">
        <v>0.43239068354515725</v>
      </c>
    </row>
    <row r="11" spans="1:6" x14ac:dyDescent="0.25">
      <c r="A11" s="15"/>
      <c r="B11" s="9" t="s">
        <v>9</v>
      </c>
      <c r="C11" s="9" t="s">
        <v>43</v>
      </c>
      <c r="D11" s="13">
        <v>0.32163953689442304</v>
      </c>
      <c r="E11" s="13">
        <v>0.32163953689442304</v>
      </c>
      <c r="F11" s="13">
        <v>0.45970675986171605</v>
      </c>
    </row>
    <row r="12" spans="1:6" x14ac:dyDescent="0.25">
      <c r="A12" s="15"/>
      <c r="B12" s="9" t="s">
        <v>16</v>
      </c>
      <c r="C12" s="9" t="s">
        <v>44</v>
      </c>
      <c r="D12" s="13">
        <v>8.2000363755681455E-2</v>
      </c>
      <c r="E12" s="13">
        <v>8.2000363755681455E-2</v>
      </c>
      <c r="F12" s="13">
        <v>0.13081067776189964</v>
      </c>
    </row>
    <row r="13" spans="1:6" x14ac:dyDescent="0.25">
      <c r="A13" s="15"/>
      <c r="B13" s="9" t="s">
        <v>12</v>
      </c>
      <c r="C13" s="9" t="s">
        <v>45</v>
      </c>
      <c r="D13" s="13">
        <v>0.43019011837546228</v>
      </c>
      <c r="E13" s="13">
        <v>0.43019011837546228</v>
      </c>
      <c r="F13" s="13">
        <v>0.27764636001085802</v>
      </c>
    </row>
    <row r="14" spans="1:6" x14ac:dyDescent="0.25">
      <c r="A14" s="15"/>
      <c r="B14" s="9" t="s">
        <v>11</v>
      </c>
      <c r="C14" s="9" t="s">
        <v>46</v>
      </c>
      <c r="D14" s="13">
        <v>0.42814426298445246</v>
      </c>
      <c r="E14" s="13">
        <v>0.42814426298445246</v>
      </c>
      <c r="F14" s="13">
        <v>0.46546496738008097</v>
      </c>
    </row>
    <row r="15" spans="1:6" x14ac:dyDescent="0.25">
      <c r="A15" s="15"/>
      <c r="B15" s="9" t="s">
        <v>17</v>
      </c>
      <c r="C15" s="9" t="s">
        <v>47</v>
      </c>
      <c r="D15" s="13">
        <v>0.4388110385098194</v>
      </c>
      <c r="E15" s="13">
        <v>0.4388110385098194</v>
      </c>
      <c r="F15" s="13">
        <v>0.45867465000211266</v>
      </c>
    </row>
    <row r="16" spans="1:6" x14ac:dyDescent="0.25">
      <c r="A16" s="15"/>
      <c r="B16" s="9" t="s">
        <v>13</v>
      </c>
      <c r="C16" s="9" t="s">
        <v>48</v>
      </c>
      <c r="D16" s="13">
        <v>0.14595243380873218</v>
      </c>
      <c r="E16" s="13">
        <v>0.14595243380873218</v>
      </c>
      <c r="F16" s="13">
        <v>0.10572596015792114</v>
      </c>
    </row>
    <row r="17" spans="1:6" x14ac:dyDescent="0.25">
      <c r="A17" s="15"/>
      <c r="B17" s="9" t="s">
        <v>10</v>
      </c>
      <c r="C17" s="9" t="s">
        <v>49</v>
      </c>
      <c r="D17" s="13">
        <v>0.15598734950211351</v>
      </c>
      <c r="E17" s="13">
        <v>0.15598734950211351</v>
      </c>
      <c r="F17" s="13">
        <v>0.20998971261377755</v>
      </c>
    </row>
    <row r="18" spans="1:6" x14ac:dyDescent="0.25">
      <c r="A18" s="15"/>
      <c r="B18" s="9" t="s">
        <v>1</v>
      </c>
      <c r="C18" s="9" t="s">
        <v>50</v>
      </c>
      <c r="D18" s="13">
        <v>0.15415277115868262</v>
      </c>
      <c r="E18" s="13">
        <v>0.15415277115868262</v>
      </c>
      <c r="F18" s="13">
        <v>0.42097090627836437</v>
      </c>
    </row>
    <row r="19" spans="1:6" x14ac:dyDescent="0.25">
      <c r="A19" s="15"/>
      <c r="B19" s="9" t="s">
        <v>0</v>
      </c>
      <c r="C19" s="9" t="s">
        <v>51</v>
      </c>
      <c r="D19" s="13">
        <v>0.32982635855339265</v>
      </c>
      <c r="E19" s="13">
        <v>0.32982635855339265</v>
      </c>
      <c r="F19" s="13">
        <v>0.51292368113597209</v>
      </c>
    </row>
    <row r="20" spans="1:6" x14ac:dyDescent="0.25">
      <c r="A20" s="15"/>
      <c r="B20" s="9" t="s">
        <v>15</v>
      </c>
      <c r="C20" s="9" t="s">
        <v>52</v>
      </c>
      <c r="D20" s="13">
        <v>0.2523607210765052</v>
      </c>
      <c r="E20" s="13">
        <v>0.2523607210765052</v>
      </c>
      <c r="F20" s="13">
        <v>0.34629988271585005</v>
      </c>
    </row>
    <row r="21" spans="1:6" x14ac:dyDescent="0.25">
      <c r="A21" s="15"/>
      <c r="B21" s="9" t="s">
        <v>18</v>
      </c>
      <c r="C21" s="9" t="s">
        <v>53</v>
      </c>
      <c r="D21" s="13">
        <v>3.1072366491358125E-2</v>
      </c>
      <c r="E21" s="13">
        <v>3.1072366491358125E-2</v>
      </c>
      <c r="F21" s="13">
        <v>5.9086992997506319E-2</v>
      </c>
    </row>
    <row r="22" spans="1:6" x14ac:dyDescent="0.25">
      <c r="A22" s="15"/>
      <c r="B22" s="9" t="s">
        <v>3</v>
      </c>
      <c r="C22" s="9" t="s">
        <v>54</v>
      </c>
      <c r="D22" s="13">
        <v>0.1290951449758555</v>
      </c>
      <c r="E22" s="13">
        <v>0.1290951449758555</v>
      </c>
      <c r="F22" s="13">
        <v>0.18359441155043979</v>
      </c>
    </row>
    <row r="23" spans="1:6" x14ac:dyDescent="0.25">
      <c r="A23" s="31"/>
      <c r="B23" s="17" t="s">
        <v>14</v>
      </c>
      <c r="C23" s="17" t="s">
        <v>55</v>
      </c>
      <c r="D23" s="32">
        <v>0.3610479385481053</v>
      </c>
      <c r="E23" s="32">
        <v>0.3610479385481053</v>
      </c>
      <c r="F23" s="32">
        <v>0.33830595580524248</v>
      </c>
    </row>
    <row r="24" spans="1:6" x14ac:dyDescent="0.25">
      <c r="A24" s="29" t="s">
        <v>56</v>
      </c>
      <c r="B24" s="16" t="s">
        <v>57</v>
      </c>
      <c r="C24" s="16" t="s">
        <v>58</v>
      </c>
      <c r="D24" s="30">
        <v>3.9317998947090253E-2</v>
      </c>
      <c r="E24" s="30">
        <v>2.4394395547810779E-2</v>
      </c>
      <c r="F24" s="30" t="s">
        <v>59</v>
      </c>
    </row>
    <row r="25" spans="1:6" x14ac:dyDescent="0.25">
      <c r="A25" s="15"/>
      <c r="B25" s="9" t="s">
        <v>60</v>
      </c>
      <c r="C25" s="9" t="s">
        <v>61</v>
      </c>
      <c r="D25" s="13">
        <v>1.0388700101064302E-2</v>
      </c>
      <c r="E25" s="13">
        <v>2.5288691107608324E-2</v>
      </c>
      <c r="F25" s="13" t="s">
        <v>59</v>
      </c>
    </row>
    <row r="26" spans="1:6" x14ac:dyDescent="0.25">
      <c r="A26" s="15"/>
      <c r="B26" s="9" t="s">
        <v>62</v>
      </c>
      <c r="C26" s="9" t="s">
        <v>63</v>
      </c>
      <c r="D26" s="13">
        <v>1.0388700101064303E-2</v>
      </c>
      <c r="E26" s="13">
        <v>2.5288691107608324E-2</v>
      </c>
      <c r="F26" s="13" t="s">
        <v>59</v>
      </c>
    </row>
    <row r="27" spans="1:6" x14ac:dyDescent="0.25">
      <c r="A27" s="31"/>
      <c r="B27" s="17" t="s">
        <v>64</v>
      </c>
      <c r="C27" s="17" t="s">
        <v>65</v>
      </c>
      <c r="D27" s="32">
        <v>3.9317998947090253E-2</v>
      </c>
      <c r="E27" s="32">
        <v>2.4394395547810779E-2</v>
      </c>
      <c r="F27" s="32" t="s">
        <v>59</v>
      </c>
    </row>
    <row r="28" spans="1:6" x14ac:dyDescent="0.25">
      <c r="A28" s="29" t="s">
        <v>66</v>
      </c>
      <c r="B28" s="16" t="s">
        <v>67</v>
      </c>
      <c r="C28" s="16" t="s">
        <v>68</v>
      </c>
      <c r="D28" s="30">
        <v>0.126</v>
      </c>
      <c r="E28" s="30">
        <v>0.126</v>
      </c>
      <c r="F28" s="30" t="s">
        <v>59</v>
      </c>
    </row>
    <row r="29" spans="1:6" x14ac:dyDescent="0.25">
      <c r="A29" s="15"/>
      <c r="B29" s="9" t="s">
        <v>69</v>
      </c>
      <c r="C29" s="9" t="s">
        <v>70</v>
      </c>
      <c r="D29" s="13">
        <v>0.20300000000000001</v>
      </c>
      <c r="E29" s="13">
        <v>0.20300000000000001</v>
      </c>
      <c r="F29" s="13" t="s">
        <v>59</v>
      </c>
    </row>
    <row r="30" spans="1:6" x14ac:dyDescent="0.25">
      <c r="A30" s="31"/>
      <c r="B30" s="17" t="s">
        <v>71</v>
      </c>
      <c r="C30" s="17" t="s">
        <v>72</v>
      </c>
      <c r="D30" s="32">
        <v>0.13600000000000001</v>
      </c>
      <c r="E30" s="32">
        <v>0.13600000000000001</v>
      </c>
      <c r="F30" s="32" t="s">
        <v>59</v>
      </c>
    </row>
    <row r="31" spans="1:6" x14ac:dyDescent="0.25">
      <c r="A31" s="28" t="s">
        <v>73</v>
      </c>
      <c r="B31" s="18" t="s">
        <v>74</v>
      </c>
      <c r="C31" s="18" t="s">
        <v>75</v>
      </c>
      <c r="D31" s="33">
        <v>5.0000000000000002E-5</v>
      </c>
      <c r="E31" s="33">
        <v>5.0000000000000002E-5</v>
      </c>
      <c r="F31" s="33" t="s">
        <v>59</v>
      </c>
    </row>
    <row r="32" spans="1:6" x14ac:dyDescent="0.25">
      <c r="A32" s="29" t="s">
        <v>76</v>
      </c>
      <c r="B32" s="16" t="s">
        <v>77</v>
      </c>
      <c r="C32" s="16" t="s">
        <v>77</v>
      </c>
      <c r="D32" s="30">
        <v>5.0000000000000002E-5</v>
      </c>
      <c r="E32" s="30">
        <v>5.0000000000000002E-5</v>
      </c>
      <c r="F32" s="30" t="s">
        <v>59</v>
      </c>
    </row>
    <row r="33" spans="1:8" x14ac:dyDescent="0.25">
      <c r="A33" s="15"/>
      <c r="B33" s="9" t="s">
        <v>78</v>
      </c>
      <c r="C33" s="9" t="s">
        <v>79</v>
      </c>
      <c r="D33" s="13">
        <v>5.0000000000000002E-5</v>
      </c>
      <c r="E33" s="13">
        <v>5.0000000000000002E-5</v>
      </c>
      <c r="F33" s="13" t="s">
        <v>59</v>
      </c>
    </row>
    <row r="34" spans="1:8" x14ac:dyDescent="0.25">
      <c r="A34" s="15"/>
      <c r="B34" s="9" t="s">
        <v>80</v>
      </c>
      <c r="C34" s="9" t="s">
        <v>81</v>
      </c>
      <c r="D34" s="13">
        <v>1E-3</v>
      </c>
      <c r="E34" s="13">
        <v>1E-3</v>
      </c>
      <c r="F34" s="13" t="s">
        <v>59</v>
      </c>
    </row>
    <row r="35" spans="1:8" x14ac:dyDescent="0.25">
      <c r="A35" s="15"/>
      <c r="B35" s="9" t="s">
        <v>82</v>
      </c>
      <c r="C35" s="9" t="s">
        <v>83</v>
      </c>
      <c r="D35" s="13" t="s">
        <v>59</v>
      </c>
      <c r="E35" s="13">
        <v>5.0000000000000002E-5</v>
      </c>
      <c r="F35" s="13">
        <v>5.0000000000000002E-5</v>
      </c>
    </row>
    <row r="36" spans="1:8" x14ac:dyDescent="0.25">
      <c r="A36" s="15"/>
      <c r="B36" s="9" t="s">
        <v>84</v>
      </c>
      <c r="C36" s="9" t="s">
        <v>85</v>
      </c>
      <c r="D36" s="13">
        <v>6.0000000000000002E-6</v>
      </c>
      <c r="E36" s="13">
        <v>6.0000000000000002E-6</v>
      </c>
      <c r="F36" s="13">
        <v>5.0000000000000002E-5</v>
      </c>
    </row>
    <row r="37" spans="1:8" x14ac:dyDescent="0.25">
      <c r="A37" s="15"/>
      <c r="B37" s="9" t="s">
        <v>86</v>
      </c>
      <c r="C37" s="9" t="s">
        <v>87</v>
      </c>
      <c r="D37" s="13" t="s">
        <v>59</v>
      </c>
      <c r="E37" s="13">
        <v>1.0000000000000001E-5</v>
      </c>
      <c r="F37" s="13">
        <v>5.0000000000000002E-5</v>
      </c>
    </row>
    <row r="38" spans="1:8" x14ac:dyDescent="0.25">
      <c r="A38" s="15"/>
      <c r="B38" s="9" t="s">
        <v>88</v>
      </c>
      <c r="C38" s="9" t="s">
        <v>89</v>
      </c>
      <c r="D38" s="13" t="s">
        <v>59</v>
      </c>
      <c r="E38" s="13">
        <v>5.0000000000000002E-5</v>
      </c>
      <c r="F38" s="13">
        <v>5.0000000000000002E-5</v>
      </c>
    </row>
    <row r="39" spans="1:8" x14ac:dyDescent="0.25">
      <c r="A39" s="15"/>
      <c r="B39" s="9" t="s">
        <v>90</v>
      </c>
      <c r="C39" s="9" t="s">
        <v>91</v>
      </c>
      <c r="D39" s="13" t="s">
        <v>59</v>
      </c>
      <c r="E39" s="13">
        <v>5.0000000000000002E-5</v>
      </c>
      <c r="F39" s="13">
        <v>5.0000000000000002E-5</v>
      </c>
    </row>
    <row r="40" spans="1:8" x14ac:dyDescent="0.25">
      <c r="A40" s="15"/>
      <c r="B40" s="9" t="s">
        <v>92</v>
      </c>
      <c r="C40" s="9" t="s">
        <v>93</v>
      </c>
      <c r="D40" s="13" t="s">
        <v>59</v>
      </c>
      <c r="E40" s="13">
        <v>5.0000000000000002E-5</v>
      </c>
      <c r="F40" s="13">
        <v>5.0000000000000002E-5</v>
      </c>
    </row>
    <row r="41" spans="1:8" x14ac:dyDescent="0.25">
      <c r="A41" s="15"/>
      <c r="B41" s="9" t="s">
        <v>94</v>
      </c>
      <c r="C41" s="9" t="s">
        <v>95</v>
      </c>
      <c r="D41" s="13">
        <v>2.15E-3</v>
      </c>
      <c r="E41" s="13">
        <v>2.15E-3</v>
      </c>
      <c r="F41" s="13">
        <v>5.0000000000000002E-5</v>
      </c>
    </row>
    <row r="42" spans="1:8" x14ac:dyDescent="0.25">
      <c r="A42" s="15"/>
      <c r="B42" s="9" t="s">
        <v>96</v>
      </c>
      <c r="C42" s="9" t="s">
        <v>97</v>
      </c>
      <c r="D42" s="13">
        <v>5.0000000000000002E-5</v>
      </c>
      <c r="E42" s="13">
        <v>5.0000000000000002E-5</v>
      </c>
      <c r="F42" s="13">
        <v>5.0000000000000002E-5</v>
      </c>
    </row>
    <row r="43" spans="1:8" x14ac:dyDescent="0.25">
      <c r="A43" s="15"/>
      <c r="B43" s="9" t="s">
        <v>98</v>
      </c>
      <c r="C43" s="9" t="s">
        <v>99</v>
      </c>
      <c r="D43" s="13">
        <v>1.2999999999999999E-4</v>
      </c>
      <c r="E43" s="13">
        <v>1.2999999999999999E-4</v>
      </c>
      <c r="F43" s="13">
        <v>5.0000000000000002E-5</v>
      </c>
    </row>
    <row r="44" spans="1:8" x14ac:dyDescent="0.25">
      <c r="A44" s="15"/>
      <c r="B44" s="9" t="s">
        <v>100</v>
      </c>
      <c r="C44" s="9" t="s">
        <v>101</v>
      </c>
      <c r="D44" s="13">
        <v>4.0000000000000002E-4</v>
      </c>
      <c r="E44" s="13">
        <v>4.0000000000000002E-4</v>
      </c>
      <c r="F44" s="13">
        <v>5.0000000000000002E-5</v>
      </c>
    </row>
    <row r="45" spans="1:8" x14ac:dyDescent="0.25">
      <c r="A45" s="15"/>
      <c r="B45" s="9" t="s">
        <v>102</v>
      </c>
      <c r="C45" s="9" t="s">
        <v>103</v>
      </c>
      <c r="D45" s="13" t="s">
        <v>59</v>
      </c>
      <c r="E45" s="13">
        <v>5.0000000000000002E-5</v>
      </c>
      <c r="F45" s="13">
        <v>5.0000000000000002E-5</v>
      </c>
    </row>
    <row r="46" spans="1:8" x14ac:dyDescent="0.25">
      <c r="A46" s="15"/>
      <c r="B46" s="9" t="s">
        <v>104</v>
      </c>
      <c r="C46" s="9" t="s">
        <v>105</v>
      </c>
      <c r="D46" s="13" t="s">
        <v>59</v>
      </c>
      <c r="E46" s="13">
        <v>1E-3</v>
      </c>
      <c r="F46" s="13">
        <v>5.0000000000000002E-5</v>
      </c>
    </row>
    <row r="47" spans="1:8" x14ac:dyDescent="0.25">
      <c r="A47" s="15"/>
      <c r="B47" s="9" t="s">
        <v>106</v>
      </c>
      <c r="C47" s="9" t="s">
        <v>107</v>
      </c>
      <c r="D47" s="13" t="s">
        <v>59</v>
      </c>
      <c r="E47" s="13">
        <v>5.0000000000000002E-5</v>
      </c>
      <c r="F47" s="13" t="s">
        <v>59</v>
      </c>
    </row>
    <row r="48" spans="1:8" x14ac:dyDescent="0.25">
      <c r="A48" s="15"/>
      <c r="B48" s="9" t="s">
        <v>108</v>
      </c>
      <c r="C48" s="9" t="s">
        <v>109</v>
      </c>
      <c r="D48" s="13" t="s">
        <v>59</v>
      </c>
      <c r="E48" s="13">
        <v>5.0000000000000002E-5</v>
      </c>
      <c r="F48" s="13" t="s">
        <v>59</v>
      </c>
      <c r="G48" s="9"/>
      <c r="H48" s="9"/>
    </row>
    <row r="49" spans="1:8" x14ac:dyDescent="0.25">
      <c r="A49" s="15"/>
      <c r="B49" s="9" t="s">
        <v>110</v>
      </c>
      <c r="C49" s="9" t="s">
        <v>111</v>
      </c>
      <c r="D49" s="13">
        <v>3.0000000000000001E-6</v>
      </c>
      <c r="E49" s="13">
        <v>3.0000000000000001E-6</v>
      </c>
      <c r="F49" s="13" t="s">
        <v>59</v>
      </c>
      <c r="G49" s="9"/>
      <c r="H49" s="9"/>
    </row>
    <row r="50" spans="1:8" x14ac:dyDescent="0.25">
      <c r="A50" s="15"/>
      <c r="B50" s="9" t="s">
        <v>112</v>
      </c>
      <c r="C50" s="9" t="s">
        <v>113</v>
      </c>
      <c r="D50" s="13" t="s">
        <v>59</v>
      </c>
      <c r="E50" s="13">
        <v>5.0000000000000002E-5</v>
      </c>
      <c r="F50" s="13">
        <v>5.0000000000000002E-5</v>
      </c>
      <c r="G50" s="9"/>
      <c r="H50" s="9"/>
    </row>
    <row r="51" spans="1:8" x14ac:dyDescent="0.25">
      <c r="A51" s="15"/>
      <c r="B51" s="9" t="s">
        <v>114</v>
      </c>
      <c r="C51" s="9" t="s">
        <v>115</v>
      </c>
      <c r="D51" s="13">
        <v>5.0000000000000002E-5</v>
      </c>
      <c r="E51" s="13">
        <v>5.0000000000000002E-5</v>
      </c>
      <c r="F51" s="13">
        <v>5.0000000000000002E-5</v>
      </c>
      <c r="G51" s="9"/>
      <c r="H51" s="9"/>
    </row>
    <row r="52" spans="1:8" x14ac:dyDescent="0.25">
      <c r="A52" s="15"/>
      <c r="B52" s="9" t="s">
        <v>116</v>
      </c>
      <c r="C52" s="9" t="s">
        <v>117</v>
      </c>
      <c r="D52" s="13" t="s">
        <v>59</v>
      </c>
      <c r="E52" s="13">
        <v>5.0000000000000002E-5</v>
      </c>
      <c r="F52" s="13" t="s">
        <v>59</v>
      </c>
      <c r="G52" s="9"/>
      <c r="H52" s="9"/>
    </row>
    <row r="53" spans="1:8" x14ac:dyDescent="0.25">
      <c r="A53" s="29" t="s">
        <v>118</v>
      </c>
      <c r="B53" s="16" t="s">
        <v>119</v>
      </c>
      <c r="C53" s="16" t="s">
        <v>120</v>
      </c>
      <c r="D53" s="30" t="s">
        <v>59</v>
      </c>
      <c r="E53" s="30">
        <v>2.76E-2</v>
      </c>
      <c r="F53" s="30" t="s">
        <v>59</v>
      </c>
      <c r="G53" s="9"/>
      <c r="H53" s="9"/>
    </row>
    <row r="54" spans="1:8" x14ac:dyDescent="0.25">
      <c r="A54" s="15"/>
      <c r="B54" s="9" t="s">
        <v>121</v>
      </c>
      <c r="C54" s="9" t="s">
        <v>122</v>
      </c>
      <c r="D54" s="13" t="s">
        <v>59</v>
      </c>
      <c r="E54" s="13">
        <v>2.76E-2</v>
      </c>
      <c r="F54" s="13" t="s">
        <v>59</v>
      </c>
      <c r="G54" s="9"/>
      <c r="H54" s="9"/>
    </row>
    <row r="55" spans="1:8" x14ac:dyDescent="0.25">
      <c r="A55" s="15"/>
      <c r="B55" s="9" t="s">
        <v>123</v>
      </c>
      <c r="C55" s="9" t="s">
        <v>124</v>
      </c>
      <c r="D55" s="13" t="s">
        <v>59</v>
      </c>
      <c r="E55" s="13">
        <v>2.76E-2</v>
      </c>
      <c r="F55" s="13" t="s">
        <v>59</v>
      </c>
      <c r="G55" s="9"/>
      <c r="H55" s="9"/>
    </row>
    <row r="56" spans="1:8" x14ac:dyDescent="0.25">
      <c r="A56" s="15"/>
      <c r="B56" s="9" t="s">
        <v>125</v>
      </c>
      <c r="C56" s="9" t="s">
        <v>126</v>
      </c>
      <c r="D56" s="13" t="s">
        <v>59</v>
      </c>
      <c r="E56" s="13">
        <v>2.76E-2</v>
      </c>
      <c r="F56" s="13" t="s">
        <v>59</v>
      </c>
      <c r="G56" s="9"/>
      <c r="H56" s="9"/>
    </row>
    <row r="57" spans="1:8" x14ac:dyDescent="0.25">
      <c r="A57" s="31"/>
      <c r="B57" s="17" t="s">
        <v>127</v>
      </c>
      <c r="C57" s="17" t="s">
        <v>128</v>
      </c>
      <c r="D57" s="32" t="s">
        <v>59</v>
      </c>
      <c r="E57" s="32">
        <v>2.76E-2</v>
      </c>
      <c r="F57" s="32" t="s">
        <v>59</v>
      </c>
      <c r="G57" s="9"/>
      <c r="H57" s="9"/>
    </row>
    <row r="58" spans="1:8" x14ac:dyDescent="0.25">
      <c r="A58" s="29" t="s">
        <v>129</v>
      </c>
      <c r="B58" s="16" t="s">
        <v>130</v>
      </c>
      <c r="C58" s="16" t="s">
        <v>131</v>
      </c>
      <c r="D58" s="30" t="s">
        <v>59</v>
      </c>
      <c r="E58" s="30">
        <v>6.45E-3</v>
      </c>
      <c r="F58" s="30" t="s">
        <v>59</v>
      </c>
      <c r="G58" s="9"/>
      <c r="H58" s="9"/>
    </row>
    <row r="59" spans="1:8" x14ac:dyDescent="0.25">
      <c r="A59" s="15"/>
      <c r="B59" s="9" t="s">
        <v>132</v>
      </c>
      <c r="C59" s="9" t="s">
        <v>133</v>
      </c>
      <c r="D59" s="13" t="s">
        <v>59</v>
      </c>
      <c r="E59" s="13">
        <v>6.45E-3</v>
      </c>
      <c r="F59" s="13" t="s">
        <v>59</v>
      </c>
      <c r="G59" s="9"/>
      <c r="H59" s="9"/>
    </row>
    <row r="60" spans="1:8" x14ac:dyDescent="0.25">
      <c r="A60" s="15"/>
      <c r="B60" s="9" t="s">
        <v>134</v>
      </c>
      <c r="C60" s="9" t="s">
        <v>135</v>
      </c>
      <c r="D60" s="13" t="s">
        <v>59</v>
      </c>
      <c r="E60" s="13">
        <v>6.45E-3</v>
      </c>
      <c r="F60" s="13" t="s">
        <v>59</v>
      </c>
      <c r="G60" s="9"/>
      <c r="H60" s="9"/>
    </row>
    <row r="61" spans="1:8" x14ac:dyDescent="0.25">
      <c r="A61" s="15"/>
      <c r="B61" s="9" t="s">
        <v>136</v>
      </c>
      <c r="C61" s="9" t="s">
        <v>137</v>
      </c>
      <c r="D61" s="13" t="s">
        <v>59</v>
      </c>
      <c r="E61" s="13">
        <v>6.45E-3</v>
      </c>
      <c r="F61" s="13" t="s">
        <v>59</v>
      </c>
      <c r="G61" s="9"/>
      <c r="H61" s="9"/>
    </row>
    <row r="62" spans="1:8" x14ac:dyDescent="0.25">
      <c r="A62" s="15"/>
      <c r="B62" s="9" t="s">
        <v>138</v>
      </c>
      <c r="C62" s="9" t="s">
        <v>139</v>
      </c>
      <c r="D62" s="13" t="s">
        <v>59</v>
      </c>
      <c r="E62" s="13">
        <v>6.45E-3</v>
      </c>
      <c r="F62" s="13" t="s">
        <v>59</v>
      </c>
      <c r="G62" s="9"/>
      <c r="H62" s="9"/>
    </row>
    <row r="63" spans="1:8" x14ac:dyDescent="0.25">
      <c r="A63" s="15"/>
      <c r="B63" s="9" t="s">
        <v>140</v>
      </c>
      <c r="C63" s="9" t="s">
        <v>141</v>
      </c>
      <c r="D63" s="13" t="s">
        <v>59</v>
      </c>
      <c r="E63" s="13">
        <v>6.45E-3</v>
      </c>
      <c r="F63" s="13" t="s">
        <v>59</v>
      </c>
      <c r="G63" s="9"/>
      <c r="H63" s="9"/>
    </row>
    <row r="64" spans="1:8" x14ac:dyDescent="0.25">
      <c r="A64" s="15"/>
      <c r="B64" s="9" t="s">
        <v>142</v>
      </c>
      <c r="C64" s="9" t="s">
        <v>143</v>
      </c>
      <c r="D64" s="13" t="s">
        <v>59</v>
      </c>
      <c r="E64" s="13">
        <v>6.45E-3</v>
      </c>
      <c r="F64" s="13" t="s">
        <v>59</v>
      </c>
      <c r="G64" s="9"/>
      <c r="H64" s="9"/>
    </row>
    <row r="65" spans="1:6" x14ac:dyDescent="0.25">
      <c r="A65" s="15"/>
      <c r="B65" s="9" t="s">
        <v>144</v>
      </c>
      <c r="C65" s="9" t="s">
        <v>145</v>
      </c>
      <c r="D65" s="13" t="s">
        <v>59</v>
      </c>
      <c r="E65" s="13">
        <v>6.45E-3</v>
      </c>
      <c r="F65" s="13" t="s">
        <v>59</v>
      </c>
    </row>
    <row r="66" spans="1:6" x14ac:dyDescent="0.25">
      <c r="A66" s="15"/>
      <c r="B66" s="9" t="s">
        <v>146</v>
      </c>
      <c r="C66" s="9" t="s">
        <v>147</v>
      </c>
      <c r="D66" s="13" t="s">
        <v>59</v>
      </c>
      <c r="E66" s="13">
        <v>6.45E-3</v>
      </c>
      <c r="F66" s="13" t="s">
        <v>59</v>
      </c>
    </row>
    <row r="67" spans="1:6" x14ac:dyDescent="0.25">
      <c r="A67" s="15"/>
      <c r="B67" s="9" t="s">
        <v>148</v>
      </c>
      <c r="C67" s="9" t="s">
        <v>149</v>
      </c>
      <c r="D67" s="13" t="s">
        <v>59</v>
      </c>
      <c r="E67" s="13">
        <v>6.45E-3</v>
      </c>
      <c r="F67" s="13" t="s">
        <v>59</v>
      </c>
    </row>
    <row r="68" spans="1:6" x14ac:dyDescent="0.25">
      <c r="A68" s="15"/>
      <c r="B68" s="9" t="s">
        <v>150</v>
      </c>
      <c r="C68" s="9" t="s">
        <v>151</v>
      </c>
      <c r="D68" s="13" t="s">
        <v>59</v>
      </c>
      <c r="E68" s="13">
        <v>6.45E-3</v>
      </c>
      <c r="F68" s="13" t="s">
        <v>59</v>
      </c>
    </row>
    <row r="69" spans="1:6" x14ac:dyDescent="0.25">
      <c r="A69" s="31"/>
      <c r="B69" s="17" t="s">
        <v>152</v>
      </c>
      <c r="C69" s="17" t="s">
        <v>153</v>
      </c>
      <c r="D69" s="32" t="s">
        <v>59</v>
      </c>
      <c r="E69" s="32">
        <v>6.45E-3</v>
      </c>
      <c r="F69" s="32" t="s">
        <v>59</v>
      </c>
    </row>
    <row r="70" spans="1:6" x14ac:dyDescent="0.25">
      <c r="A70" s="29" t="s">
        <v>154</v>
      </c>
      <c r="B70" s="16" t="s">
        <v>155</v>
      </c>
      <c r="C70" s="16" t="s">
        <v>156</v>
      </c>
      <c r="D70" s="30">
        <v>45.726586601903691</v>
      </c>
      <c r="E70" s="30">
        <v>45.726633826689159</v>
      </c>
      <c r="F70" s="30">
        <v>27.39872864276952</v>
      </c>
    </row>
    <row r="71" spans="1:6" x14ac:dyDescent="0.25">
      <c r="A71" s="31"/>
      <c r="B71" s="17" t="s">
        <v>157</v>
      </c>
      <c r="C71" s="17" t="s">
        <v>27</v>
      </c>
      <c r="D71" s="32">
        <v>39.286241816458201</v>
      </c>
      <c r="E71" s="32">
        <v>41.733901662837404</v>
      </c>
      <c r="F71" s="32">
        <v>27.39872864276952</v>
      </c>
    </row>
    <row r="72" spans="1:6" x14ac:dyDescent="0.25">
      <c r="D72" s="34"/>
      <c r="E72" s="34"/>
      <c r="F72" s="34"/>
    </row>
    <row r="73" spans="1:6" x14ac:dyDescent="0.25">
      <c r="A73" s="29" t="s">
        <v>158</v>
      </c>
      <c r="B73" s="16" t="s">
        <v>159</v>
      </c>
      <c r="C73" s="16" t="s">
        <v>160</v>
      </c>
      <c r="D73" s="30">
        <v>45.5608</v>
      </c>
      <c r="E73" s="30">
        <v>45.5608</v>
      </c>
      <c r="F73" s="30">
        <v>27.39872864276952</v>
      </c>
    </row>
    <row r="74" spans="1:6" x14ac:dyDescent="0.25">
      <c r="A74" s="15"/>
      <c r="B74" s="9" t="s">
        <v>161</v>
      </c>
      <c r="C74" s="9" t="s">
        <v>162</v>
      </c>
      <c r="D74" s="13">
        <v>45.5608</v>
      </c>
      <c r="E74" s="13">
        <v>45.5608</v>
      </c>
      <c r="F74" s="13">
        <v>27.39872864276952</v>
      </c>
    </row>
    <row r="75" spans="1:6" x14ac:dyDescent="0.25">
      <c r="A75" s="15"/>
      <c r="B75" s="9" t="s">
        <v>163</v>
      </c>
      <c r="C75" s="9" t="s">
        <v>164</v>
      </c>
      <c r="D75" s="13">
        <v>45.5608</v>
      </c>
      <c r="E75" s="13">
        <v>45.5608</v>
      </c>
      <c r="F75" s="13">
        <v>27.39872864276952</v>
      </c>
    </row>
    <row r="76" spans="1:6" x14ac:dyDescent="0.25">
      <c r="A76" s="31"/>
      <c r="B76" s="17" t="s">
        <v>165</v>
      </c>
      <c r="C76" s="17" t="s">
        <v>166</v>
      </c>
      <c r="D76" s="32">
        <v>0.73019999999999996</v>
      </c>
      <c r="E76" s="32">
        <v>0.73019999999999996</v>
      </c>
      <c r="F76" s="32" t="s">
        <v>59</v>
      </c>
    </row>
    <row r="77" spans="1:6" x14ac:dyDescent="0.25">
      <c r="A77" s="19" t="s">
        <v>167</v>
      </c>
    </row>
    <row r="80" spans="1:6" x14ac:dyDescent="0.25">
      <c r="A80" s="27" t="s">
        <v>198</v>
      </c>
    </row>
    <row r="81" spans="1:1" x14ac:dyDescent="0.25">
      <c r="A81" s="19" t="s">
        <v>191</v>
      </c>
    </row>
  </sheetData>
  <mergeCells count="2">
    <mergeCell ref="D2:F2"/>
    <mergeCell ref="A1:F1"/>
  </mergeCells>
  <pageMargins left="0.7" right="0.7" top="0.75" bottom="0.75" header="0.3" footer="0.3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"/>
  <sheetViews>
    <sheetView zoomScale="80" zoomScaleNormal="80" workbookViewId="0"/>
  </sheetViews>
  <sheetFormatPr defaultRowHeight="15" x14ac:dyDescent="0.25"/>
  <cols>
    <col min="1" max="1" width="17.140625" style="1" customWidth="1"/>
    <col min="2" max="21" width="14.85546875" style="1" customWidth="1"/>
    <col min="22" max="16384" width="9.140625" style="1"/>
  </cols>
  <sheetData>
    <row r="1" spans="1:21" x14ac:dyDescent="0.25">
      <c r="A1" s="2" t="s">
        <v>194</v>
      </c>
    </row>
    <row r="2" spans="1:21" s="2" customFormat="1" ht="14.25" x14ac:dyDescent="0.2">
      <c r="A2" s="3"/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0</v>
      </c>
      <c r="H2" s="3" t="s">
        <v>1</v>
      </c>
      <c r="I2" s="3" t="s">
        <v>15</v>
      </c>
      <c r="J2" s="3" t="s">
        <v>2</v>
      </c>
      <c r="K2" s="3" t="s">
        <v>3</v>
      </c>
      <c r="L2" s="3" t="s">
        <v>16</v>
      </c>
      <c r="M2" s="3" t="s">
        <v>4</v>
      </c>
      <c r="N2" s="3" t="s">
        <v>5</v>
      </c>
      <c r="O2" s="3" t="s">
        <v>17</v>
      </c>
      <c r="P2" s="3" t="s">
        <v>6</v>
      </c>
      <c r="Q2" s="3" t="s">
        <v>7</v>
      </c>
      <c r="R2" s="3" t="s">
        <v>8</v>
      </c>
      <c r="S2" s="3" t="s">
        <v>18</v>
      </c>
      <c r="T2" s="3" t="s">
        <v>19</v>
      </c>
      <c r="U2" s="3" t="s">
        <v>9</v>
      </c>
    </row>
    <row r="3" spans="1:21" ht="15.75" x14ac:dyDescent="0.25">
      <c r="A3" s="4" t="s">
        <v>20</v>
      </c>
      <c r="B3" s="6">
        <v>549162715</v>
      </c>
      <c r="C3" s="6">
        <v>1217278704</v>
      </c>
      <c r="D3" s="6">
        <v>726097612</v>
      </c>
      <c r="E3" s="6">
        <v>276493332</v>
      </c>
      <c r="F3" s="6">
        <v>884733899</v>
      </c>
      <c r="G3" s="6">
        <v>1341392194</v>
      </c>
      <c r="H3" s="6">
        <v>1100918340</v>
      </c>
      <c r="I3" s="6">
        <v>905639526</v>
      </c>
      <c r="J3" s="6">
        <v>1430100407</v>
      </c>
      <c r="K3" s="6">
        <v>480134023</v>
      </c>
      <c r="L3" s="6">
        <v>342094601</v>
      </c>
      <c r="M3" s="6">
        <v>708153112</v>
      </c>
      <c r="N3" s="6">
        <v>592917544</v>
      </c>
      <c r="O3" s="6">
        <v>1199520743</v>
      </c>
      <c r="P3" s="6">
        <v>765158724</v>
      </c>
      <c r="Q3" s="6">
        <v>1130783212</v>
      </c>
      <c r="R3" s="6">
        <v>372729591</v>
      </c>
      <c r="S3" s="6">
        <v>154523634</v>
      </c>
      <c r="T3" s="6">
        <v>1260181444</v>
      </c>
      <c r="U3" s="6">
        <v>1202219905</v>
      </c>
    </row>
    <row r="4" spans="1:21" ht="15.75" x14ac:dyDescent="0.25">
      <c r="A4" s="5" t="s">
        <v>195</v>
      </c>
      <c r="B4" s="7">
        <v>3.3002104378793771</v>
      </c>
      <c r="C4" s="7">
        <v>7.3152742803179587</v>
      </c>
      <c r="D4" s="7">
        <v>4.3635062115272891</v>
      </c>
      <c r="E4" s="7">
        <v>1.6615952892403629</v>
      </c>
      <c r="F4" s="7">
        <v>5.3168359185228349</v>
      </c>
      <c r="G4" s="7">
        <v>8.0611381636291881</v>
      </c>
      <c r="H4" s="7">
        <v>6.6160030491524484</v>
      </c>
      <c r="I4" s="7">
        <v>5.4424689350247162</v>
      </c>
      <c r="J4" s="7">
        <v>8.5942329322138082</v>
      </c>
      <c r="K4" s="7">
        <v>2.8853803636061071</v>
      </c>
      <c r="L4" s="7">
        <v>2.0558281582579419</v>
      </c>
      <c r="M4" s="7">
        <v>4.2556681799476568</v>
      </c>
      <c r="N4" s="7">
        <v>3.5631564453726705</v>
      </c>
      <c r="O4" s="7">
        <v>7.2085572606680444</v>
      </c>
      <c r="P4" s="7">
        <v>4.5982451805368214</v>
      </c>
      <c r="Q4" s="7">
        <v>6.7954769274916433</v>
      </c>
      <c r="R4" s="7">
        <v>2.2399300847012369</v>
      </c>
      <c r="S4" s="7">
        <v>0.92861459071534502</v>
      </c>
      <c r="T4" s="7">
        <v>7.5730996324298996</v>
      </c>
      <c r="U4" s="7">
        <v>7.22477795876464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zoomScale="80" zoomScaleNormal="80" workbookViewId="0"/>
  </sheetViews>
  <sheetFormatPr defaultRowHeight="15" x14ac:dyDescent="0.25"/>
  <cols>
    <col min="1" max="1" width="8.42578125" style="9" bestFit="1" customWidth="1"/>
    <col min="2" max="2" width="10.28515625" style="9" bestFit="1" customWidth="1"/>
    <col min="3" max="3" width="14.28515625" style="9" customWidth="1"/>
    <col min="4" max="4" width="23.7109375" style="12" customWidth="1"/>
    <col min="5" max="5" width="30.140625" style="9" bestFit="1" customWidth="1"/>
    <col min="6" max="6" width="15.42578125" style="9" customWidth="1"/>
    <col min="7" max="7" width="12.7109375" style="9" bestFit="1" customWidth="1"/>
    <col min="8" max="8" width="31" style="9" bestFit="1" customWidth="1"/>
    <col min="9" max="9" width="20.5703125" style="9" bestFit="1" customWidth="1"/>
    <col min="10" max="10" width="18.7109375" style="9" bestFit="1" customWidth="1"/>
    <col min="11" max="11" width="18" style="9" bestFit="1" customWidth="1"/>
    <col min="12" max="12" width="17.42578125" style="9" bestFit="1" customWidth="1"/>
    <col min="13" max="13" width="19.28515625" style="9" bestFit="1" customWidth="1"/>
    <col min="14" max="14" width="18.7109375" style="11" customWidth="1"/>
    <col min="15" max="15" width="9.7109375" style="9" customWidth="1"/>
    <col min="16" max="16" width="13.28515625" style="9" customWidth="1"/>
    <col min="17" max="17" width="10.7109375" style="9" customWidth="1"/>
    <col min="18" max="18" width="13.140625" style="9" customWidth="1"/>
    <col min="19" max="19" width="13.140625" style="10" customWidth="1"/>
    <col min="20" max="20" width="10.7109375" style="10" customWidth="1"/>
    <col min="21" max="22" width="9.140625" style="9"/>
    <col min="23" max="23" width="12.42578125" style="9" bestFit="1" customWidth="1"/>
    <col min="24" max="47" width="9.140625" style="9"/>
    <col min="48" max="49" width="10.28515625" style="9" bestFit="1" customWidth="1"/>
    <col min="50" max="241" width="9.140625" style="9"/>
    <col min="242" max="242" width="11.42578125" style="9" customWidth="1"/>
    <col min="243" max="243" width="8.42578125" style="9" bestFit="1" customWidth="1"/>
    <col min="244" max="244" width="10.28515625" style="9" bestFit="1" customWidth="1"/>
    <col min="245" max="245" width="14.28515625" style="9" customWidth="1"/>
    <col min="246" max="246" width="10.7109375" style="9" customWidth="1"/>
    <col min="247" max="247" width="14.42578125" style="9" customWidth="1"/>
    <col min="248" max="248" width="19.5703125" style="9" bestFit="1" customWidth="1"/>
    <col min="249" max="249" width="21.85546875" style="9" bestFit="1" customWidth="1"/>
    <col min="250" max="250" width="23" style="9" customWidth="1"/>
    <col min="251" max="256" width="9.140625" style="9"/>
    <col min="257" max="257" width="14" style="9" customWidth="1"/>
    <col min="258" max="258" width="18.7109375" style="9" customWidth="1"/>
    <col min="259" max="259" width="9.7109375" style="9" customWidth="1"/>
    <col min="260" max="260" width="13.28515625" style="9" customWidth="1"/>
    <col min="261" max="261" width="10.7109375" style="9" customWidth="1"/>
    <col min="262" max="263" width="13.140625" style="9" customWidth="1"/>
    <col min="264" max="264" width="10.7109375" style="9" customWidth="1"/>
    <col min="265" max="266" width="9.140625" style="9"/>
    <col min="267" max="267" width="12.42578125" style="9" bestFit="1" customWidth="1"/>
    <col min="268" max="274" width="9.140625" style="9"/>
    <col min="275" max="275" width="10" style="9" bestFit="1" customWidth="1"/>
    <col min="276" max="497" width="9.140625" style="9"/>
    <col min="498" max="498" width="11.42578125" style="9" customWidth="1"/>
    <col min="499" max="499" width="8.42578125" style="9" bestFit="1" customWidth="1"/>
    <col min="500" max="500" width="10.28515625" style="9" bestFit="1" customWidth="1"/>
    <col min="501" max="501" width="14.28515625" style="9" customWidth="1"/>
    <col min="502" max="502" width="10.7109375" style="9" customWidth="1"/>
    <col min="503" max="503" width="14.42578125" style="9" customWidth="1"/>
    <col min="504" max="504" width="19.5703125" style="9" bestFit="1" customWidth="1"/>
    <col min="505" max="505" width="21.85546875" style="9" bestFit="1" customWidth="1"/>
    <col min="506" max="506" width="23" style="9" customWidth="1"/>
    <col min="507" max="512" width="9.140625" style="9"/>
    <col min="513" max="513" width="14" style="9" customWidth="1"/>
    <col min="514" max="514" width="18.7109375" style="9" customWidth="1"/>
    <col min="515" max="515" width="9.7109375" style="9" customWidth="1"/>
    <col min="516" max="516" width="13.28515625" style="9" customWidth="1"/>
    <col min="517" max="517" width="10.7109375" style="9" customWidth="1"/>
    <col min="518" max="519" width="13.140625" style="9" customWidth="1"/>
    <col min="520" max="520" width="10.7109375" style="9" customWidth="1"/>
    <col min="521" max="522" width="9.140625" style="9"/>
    <col min="523" max="523" width="12.42578125" style="9" bestFit="1" customWidth="1"/>
    <col min="524" max="530" width="9.140625" style="9"/>
    <col min="531" max="531" width="10" style="9" bestFit="1" customWidth="1"/>
    <col min="532" max="753" width="9.140625" style="9"/>
    <col min="754" max="754" width="11.42578125" style="9" customWidth="1"/>
    <col min="755" max="755" width="8.42578125" style="9" bestFit="1" customWidth="1"/>
    <col min="756" max="756" width="10.28515625" style="9" bestFit="1" customWidth="1"/>
    <col min="757" max="757" width="14.28515625" style="9" customWidth="1"/>
    <col min="758" max="758" width="10.7109375" style="9" customWidth="1"/>
    <col min="759" max="759" width="14.42578125" style="9" customWidth="1"/>
    <col min="760" max="760" width="19.5703125" style="9" bestFit="1" customWidth="1"/>
    <col min="761" max="761" width="21.85546875" style="9" bestFit="1" customWidth="1"/>
    <col min="762" max="762" width="23" style="9" customWidth="1"/>
    <col min="763" max="768" width="9.140625" style="9"/>
    <col min="769" max="769" width="14" style="9" customWidth="1"/>
    <col min="770" max="770" width="18.7109375" style="9" customWidth="1"/>
    <col min="771" max="771" width="9.7109375" style="9" customWidth="1"/>
    <col min="772" max="772" width="13.28515625" style="9" customWidth="1"/>
    <col min="773" max="773" width="10.7109375" style="9" customWidth="1"/>
    <col min="774" max="775" width="13.140625" style="9" customWidth="1"/>
    <col min="776" max="776" width="10.7109375" style="9" customWidth="1"/>
    <col min="777" max="778" width="9.140625" style="9"/>
    <col min="779" max="779" width="12.42578125" style="9" bestFit="1" customWidth="1"/>
    <col min="780" max="786" width="9.140625" style="9"/>
    <col min="787" max="787" width="10" style="9" bestFit="1" customWidth="1"/>
    <col min="788" max="1009" width="9.140625" style="9"/>
    <col min="1010" max="1010" width="11.42578125" style="9" customWidth="1"/>
    <col min="1011" max="1011" width="8.42578125" style="9" bestFit="1" customWidth="1"/>
    <col min="1012" max="1012" width="10.28515625" style="9" bestFit="1" customWidth="1"/>
    <col min="1013" max="1013" width="14.28515625" style="9" customWidth="1"/>
    <col min="1014" max="1014" width="10.7109375" style="9" customWidth="1"/>
    <col min="1015" max="1015" width="14.42578125" style="9" customWidth="1"/>
    <col min="1016" max="1016" width="19.5703125" style="9" bestFit="1" customWidth="1"/>
    <col min="1017" max="1017" width="21.85546875" style="9" bestFit="1" customWidth="1"/>
    <col min="1018" max="1018" width="23" style="9" customWidth="1"/>
    <col min="1019" max="1024" width="9.140625" style="9"/>
    <col min="1025" max="1025" width="14" style="9" customWidth="1"/>
    <col min="1026" max="1026" width="18.7109375" style="9" customWidth="1"/>
    <col min="1027" max="1027" width="9.7109375" style="9" customWidth="1"/>
    <col min="1028" max="1028" width="13.28515625" style="9" customWidth="1"/>
    <col min="1029" max="1029" width="10.7109375" style="9" customWidth="1"/>
    <col min="1030" max="1031" width="13.140625" style="9" customWidth="1"/>
    <col min="1032" max="1032" width="10.7109375" style="9" customWidth="1"/>
    <col min="1033" max="1034" width="9.140625" style="9"/>
    <col min="1035" max="1035" width="12.42578125" style="9" bestFit="1" customWidth="1"/>
    <col min="1036" max="1042" width="9.140625" style="9"/>
    <col min="1043" max="1043" width="10" style="9" bestFit="1" customWidth="1"/>
    <col min="1044" max="1265" width="9.140625" style="9"/>
    <col min="1266" max="1266" width="11.42578125" style="9" customWidth="1"/>
    <col min="1267" max="1267" width="8.42578125" style="9" bestFit="1" customWidth="1"/>
    <col min="1268" max="1268" width="10.28515625" style="9" bestFit="1" customWidth="1"/>
    <col min="1269" max="1269" width="14.28515625" style="9" customWidth="1"/>
    <col min="1270" max="1270" width="10.7109375" style="9" customWidth="1"/>
    <col min="1271" max="1271" width="14.42578125" style="9" customWidth="1"/>
    <col min="1272" max="1272" width="19.5703125" style="9" bestFit="1" customWidth="1"/>
    <col min="1273" max="1273" width="21.85546875" style="9" bestFit="1" customWidth="1"/>
    <col min="1274" max="1274" width="23" style="9" customWidth="1"/>
    <col min="1275" max="1280" width="9.140625" style="9"/>
    <col min="1281" max="1281" width="14" style="9" customWidth="1"/>
    <col min="1282" max="1282" width="18.7109375" style="9" customWidth="1"/>
    <col min="1283" max="1283" width="9.7109375" style="9" customWidth="1"/>
    <col min="1284" max="1284" width="13.28515625" style="9" customWidth="1"/>
    <col min="1285" max="1285" width="10.7109375" style="9" customWidth="1"/>
    <col min="1286" max="1287" width="13.140625" style="9" customWidth="1"/>
    <col min="1288" max="1288" width="10.7109375" style="9" customWidth="1"/>
    <col min="1289" max="1290" width="9.140625" style="9"/>
    <col min="1291" max="1291" width="12.42578125" style="9" bestFit="1" customWidth="1"/>
    <col min="1292" max="1298" width="9.140625" style="9"/>
    <col min="1299" max="1299" width="10" style="9" bestFit="1" customWidth="1"/>
    <col min="1300" max="1521" width="9.140625" style="9"/>
    <col min="1522" max="1522" width="11.42578125" style="9" customWidth="1"/>
    <col min="1523" max="1523" width="8.42578125" style="9" bestFit="1" customWidth="1"/>
    <col min="1524" max="1524" width="10.28515625" style="9" bestFit="1" customWidth="1"/>
    <col min="1525" max="1525" width="14.28515625" style="9" customWidth="1"/>
    <col min="1526" max="1526" width="10.7109375" style="9" customWidth="1"/>
    <col min="1527" max="1527" width="14.42578125" style="9" customWidth="1"/>
    <col min="1528" max="1528" width="19.5703125" style="9" bestFit="1" customWidth="1"/>
    <col min="1529" max="1529" width="21.85546875" style="9" bestFit="1" customWidth="1"/>
    <col min="1530" max="1530" width="23" style="9" customWidth="1"/>
    <col min="1531" max="1536" width="9.140625" style="9"/>
    <col min="1537" max="1537" width="14" style="9" customWidth="1"/>
    <col min="1538" max="1538" width="18.7109375" style="9" customWidth="1"/>
    <col min="1539" max="1539" width="9.7109375" style="9" customWidth="1"/>
    <col min="1540" max="1540" width="13.28515625" style="9" customWidth="1"/>
    <col min="1541" max="1541" width="10.7109375" style="9" customWidth="1"/>
    <col min="1542" max="1543" width="13.140625" style="9" customWidth="1"/>
    <col min="1544" max="1544" width="10.7109375" style="9" customWidth="1"/>
    <col min="1545" max="1546" width="9.140625" style="9"/>
    <col min="1547" max="1547" width="12.42578125" style="9" bestFit="1" customWidth="1"/>
    <col min="1548" max="1554" width="9.140625" style="9"/>
    <col min="1555" max="1555" width="10" style="9" bestFit="1" customWidth="1"/>
    <col min="1556" max="1777" width="9.140625" style="9"/>
    <col min="1778" max="1778" width="11.42578125" style="9" customWidth="1"/>
    <col min="1779" max="1779" width="8.42578125" style="9" bestFit="1" customWidth="1"/>
    <col min="1780" max="1780" width="10.28515625" style="9" bestFit="1" customWidth="1"/>
    <col min="1781" max="1781" width="14.28515625" style="9" customWidth="1"/>
    <col min="1782" max="1782" width="10.7109375" style="9" customWidth="1"/>
    <col min="1783" max="1783" width="14.42578125" style="9" customWidth="1"/>
    <col min="1784" max="1784" width="19.5703125" style="9" bestFit="1" customWidth="1"/>
    <col min="1785" max="1785" width="21.85546875" style="9" bestFit="1" customWidth="1"/>
    <col min="1786" max="1786" width="23" style="9" customWidth="1"/>
    <col min="1787" max="1792" width="9.140625" style="9"/>
    <col min="1793" max="1793" width="14" style="9" customWidth="1"/>
    <col min="1794" max="1794" width="18.7109375" style="9" customWidth="1"/>
    <col min="1795" max="1795" width="9.7109375" style="9" customWidth="1"/>
    <col min="1796" max="1796" width="13.28515625" style="9" customWidth="1"/>
    <col min="1797" max="1797" width="10.7109375" style="9" customWidth="1"/>
    <col min="1798" max="1799" width="13.140625" style="9" customWidth="1"/>
    <col min="1800" max="1800" width="10.7109375" style="9" customWidth="1"/>
    <col min="1801" max="1802" width="9.140625" style="9"/>
    <col min="1803" max="1803" width="12.42578125" style="9" bestFit="1" customWidth="1"/>
    <col min="1804" max="1810" width="9.140625" style="9"/>
    <col min="1811" max="1811" width="10" style="9" bestFit="1" customWidth="1"/>
    <col min="1812" max="2033" width="9.140625" style="9"/>
    <col min="2034" max="2034" width="11.42578125" style="9" customWidth="1"/>
    <col min="2035" max="2035" width="8.42578125" style="9" bestFit="1" customWidth="1"/>
    <col min="2036" max="2036" width="10.28515625" style="9" bestFit="1" customWidth="1"/>
    <col min="2037" max="2037" width="14.28515625" style="9" customWidth="1"/>
    <col min="2038" max="2038" width="10.7109375" style="9" customWidth="1"/>
    <col min="2039" max="2039" width="14.42578125" style="9" customWidth="1"/>
    <col min="2040" max="2040" width="19.5703125" style="9" bestFit="1" customWidth="1"/>
    <col min="2041" max="2041" width="21.85546875" style="9" bestFit="1" customWidth="1"/>
    <col min="2042" max="2042" width="23" style="9" customWidth="1"/>
    <col min="2043" max="2048" width="9.140625" style="9"/>
    <col min="2049" max="2049" width="14" style="9" customWidth="1"/>
    <col min="2050" max="2050" width="18.7109375" style="9" customWidth="1"/>
    <col min="2051" max="2051" width="9.7109375" style="9" customWidth="1"/>
    <col min="2052" max="2052" width="13.28515625" style="9" customWidth="1"/>
    <col min="2053" max="2053" width="10.7109375" style="9" customWidth="1"/>
    <col min="2054" max="2055" width="13.140625" style="9" customWidth="1"/>
    <col min="2056" max="2056" width="10.7109375" style="9" customWidth="1"/>
    <col min="2057" max="2058" width="9.140625" style="9"/>
    <col min="2059" max="2059" width="12.42578125" style="9" bestFit="1" customWidth="1"/>
    <col min="2060" max="2066" width="9.140625" style="9"/>
    <col min="2067" max="2067" width="10" style="9" bestFit="1" customWidth="1"/>
    <col min="2068" max="2289" width="9.140625" style="9"/>
    <col min="2290" max="2290" width="11.42578125" style="9" customWidth="1"/>
    <col min="2291" max="2291" width="8.42578125" style="9" bestFit="1" customWidth="1"/>
    <col min="2292" max="2292" width="10.28515625" style="9" bestFit="1" customWidth="1"/>
    <col min="2293" max="2293" width="14.28515625" style="9" customWidth="1"/>
    <col min="2294" max="2294" width="10.7109375" style="9" customWidth="1"/>
    <col min="2295" max="2295" width="14.42578125" style="9" customWidth="1"/>
    <col min="2296" max="2296" width="19.5703125" style="9" bestFit="1" customWidth="1"/>
    <col min="2297" max="2297" width="21.85546875" style="9" bestFit="1" customWidth="1"/>
    <col min="2298" max="2298" width="23" style="9" customWidth="1"/>
    <col min="2299" max="2304" width="9.140625" style="9"/>
    <col min="2305" max="2305" width="14" style="9" customWidth="1"/>
    <col min="2306" max="2306" width="18.7109375" style="9" customWidth="1"/>
    <col min="2307" max="2307" width="9.7109375" style="9" customWidth="1"/>
    <col min="2308" max="2308" width="13.28515625" style="9" customWidth="1"/>
    <col min="2309" max="2309" width="10.7109375" style="9" customWidth="1"/>
    <col min="2310" max="2311" width="13.140625" style="9" customWidth="1"/>
    <col min="2312" max="2312" width="10.7109375" style="9" customWidth="1"/>
    <col min="2313" max="2314" width="9.140625" style="9"/>
    <col min="2315" max="2315" width="12.42578125" style="9" bestFit="1" customWidth="1"/>
    <col min="2316" max="2322" width="9.140625" style="9"/>
    <col min="2323" max="2323" width="10" style="9" bestFit="1" customWidth="1"/>
    <col min="2324" max="2545" width="9.140625" style="9"/>
    <col min="2546" max="2546" width="11.42578125" style="9" customWidth="1"/>
    <col min="2547" max="2547" width="8.42578125" style="9" bestFit="1" customWidth="1"/>
    <col min="2548" max="2548" width="10.28515625" style="9" bestFit="1" customWidth="1"/>
    <col min="2549" max="2549" width="14.28515625" style="9" customWidth="1"/>
    <col min="2550" max="2550" width="10.7109375" style="9" customWidth="1"/>
    <col min="2551" max="2551" width="14.42578125" style="9" customWidth="1"/>
    <col min="2552" max="2552" width="19.5703125" style="9" bestFit="1" customWidth="1"/>
    <col min="2553" max="2553" width="21.85546875" style="9" bestFit="1" customWidth="1"/>
    <col min="2554" max="2554" width="23" style="9" customWidth="1"/>
    <col min="2555" max="2560" width="9.140625" style="9"/>
    <col min="2561" max="2561" width="14" style="9" customWidth="1"/>
    <col min="2562" max="2562" width="18.7109375" style="9" customWidth="1"/>
    <col min="2563" max="2563" width="9.7109375" style="9" customWidth="1"/>
    <col min="2564" max="2564" width="13.28515625" style="9" customWidth="1"/>
    <col min="2565" max="2565" width="10.7109375" style="9" customWidth="1"/>
    <col min="2566" max="2567" width="13.140625" style="9" customWidth="1"/>
    <col min="2568" max="2568" width="10.7109375" style="9" customWidth="1"/>
    <col min="2569" max="2570" width="9.140625" style="9"/>
    <col min="2571" max="2571" width="12.42578125" style="9" bestFit="1" customWidth="1"/>
    <col min="2572" max="2578" width="9.140625" style="9"/>
    <col min="2579" max="2579" width="10" style="9" bestFit="1" customWidth="1"/>
    <col min="2580" max="2801" width="9.140625" style="9"/>
    <col min="2802" max="2802" width="11.42578125" style="9" customWidth="1"/>
    <col min="2803" max="2803" width="8.42578125" style="9" bestFit="1" customWidth="1"/>
    <col min="2804" max="2804" width="10.28515625" style="9" bestFit="1" customWidth="1"/>
    <col min="2805" max="2805" width="14.28515625" style="9" customWidth="1"/>
    <col min="2806" max="2806" width="10.7109375" style="9" customWidth="1"/>
    <col min="2807" max="2807" width="14.42578125" style="9" customWidth="1"/>
    <col min="2808" max="2808" width="19.5703125" style="9" bestFit="1" customWidth="1"/>
    <col min="2809" max="2809" width="21.85546875" style="9" bestFit="1" customWidth="1"/>
    <col min="2810" max="2810" width="23" style="9" customWidth="1"/>
    <col min="2811" max="2816" width="9.140625" style="9"/>
    <col min="2817" max="2817" width="14" style="9" customWidth="1"/>
    <col min="2818" max="2818" width="18.7109375" style="9" customWidth="1"/>
    <col min="2819" max="2819" width="9.7109375" style="9" customWidth="1"/>
    <col min="2820" max="2820" width="13.28515625" style="9" customWidth="1"/>
    <col min="2821" max="2821" width="10.7109375" style="9" customWidth="1"/>
    <col min="2822" max="2823" width="13.140625" style="9" customWidth="1"/>
    <col min="2824" max="2824" width="10.7109375" style="9" customWidth="1"/>
    <col min="2825" max="2826" width="9.140625" style="9"/>
    <col min="2827" max="2827" width="12.42578125" style="9" bestFit="1" customWidth="1"/>
    <col min="2828" max="2834" width="9.140625" style="9"/>
    <col min="2835" max="2835" width="10" style="9" bestFit="1" customWidth="1"/>
    <col min="2836" max="3057" width="9.140625" style="9"/>
    <col min="3058" max="3058" width="11.42578125" style="9" customWidth="1"/>
    <col min="3059" max="3059" width="8.42578125" style="9" bestFit="1" customWidth="1"/>
    <col min="3060" max="3060" width="10.28515625" style="9" bestFit="1" customWidth="1"/>
    <col min="3061" max="3061" width="14.28515625" style="9" customWidth="1"/>
    <col min="3062" max="3062" width="10.7109375" style="9" customWidth="1"/>
    <col min="3063" max="3063" width="14.42578125" style="9" customWidth="1"/>
    <col min="3064" max="3064" width="19.5703125" style="9" bestFit="1" customWidth="1"/>
    <col min="3065" max="3065" width="21.85546875" style="9" bestFit="1" customWidth="1"/>
    <col min="3066" max="3066" width="23" style="9" customWidth="1"/>
    <col min="3067" max="3072" width="9.140625" style="9"/>
    <col min="3073" max="3073" width="14" style="9" customWidth="1"/>
    <col min="3074" max="3074" width="18.7109375" style="9" customWidth="1"/>
    <col min="3075" max="3075" width="9.7109375" style="9" customWidth="1"/>
    <col min="3076" max="3076" width="13.28515625" style="9" customWidth="1"/>
    <col min="3077" max="3077" width="10.7109375" style="9" customWidth="1"/>
    <col min="3078" max="3079" width="13.140625" style="9" customWidth="1"/>
    <col min="3080" max="3080" width="10.7109375" style="9" customWidth="1"/>
    <col min="3081" max="3082" width="9.140625" style="9"/>
    <col min="3083" max="3083" width="12.42578125" style="9" bestFit="1" customWidth="1"/>
    <col min="3084" max="3090" width="9.140625" style="9"/>
    <col min="3091" max="3091" width="10" style="9" bestFit="1" customWidth="1"/>
    <col min="3092" max="3313" width="9.140625" style="9"/>
    <col min="3314" max="3314" width="11.42578125" style="9" customWidth="1"/>
    <col min="3315" max="3315" width="8.42578125" style="9" bestFit="1" customWidth="1"/>
    <col min="3316" max="3316" width="10.28515625" style="9" bestFit="1" customWidth="1"/>
    <col min="3317" max="3317" width="14.28515625" style="9" customWidth="1"/>
    <col min="3318" max="3318" width="10.7109375" style="9" customWidth="1"/>
    <col min="3319" max="3319" width="14.42578125" style="9" customWidth="1"/>
    <col min="3320" max="3320" width="19.5703125" style="9" bestFit="1" customWidth="1"/>
    <col min="3321" max="3321" width="21.85546875" style="9" bestFit="1" customWidth="1"/>
    <col min="3322" max="3322" width="23" style="9" customWidth="1"/>
    <col min="3323" max="3328" width="9.140625" style="9"/>
    <col min="3329" max="3329" width="14" style="9" customWidth="1"/>
    <col min="3330" max="3330" width="18.7109375" style="9" customWidth="1"/>
    <col min="3331" max="3331" width="9.7109375" style="9" customWidth="1"/>
    <col min="3332" max="3332" width="13.28515625" style="9" customWidth="1"/>
    <col min="3333" max="3333" width="10.7109375" style="9" customWidth="1"/>
    <col min="3334" max="3335" width="13.140625" style="9" customWidth="1"/>
    <col min="3336" max="3336" width="10.7109375" style="9" customWidth="1"/>
    <col min="3337" max="3338" width="9.140625" style="9"/>
    <col min="3339" max="3339" width="12.42578125" style="9" bestFit="1" customWidth="1"/>
    <col min="3340" max="3346" width="9.140625" style="9"/>
    <col min="3347" max="3347" width="10" style="9" bestFit="1" customWidth="1"/>
    <col min="3348" max="3569" width="9.140625" style="9"/>
    <col min="3570" max="3570" width="11.42578125" style="9" customWidth="1"/>
    <col min="3571" max="3571" width="8.42578125" style="9" bestFit="1" customWidth="1"/>
    <col min="3572" max="3572" width="10.28515625" style="9" bestFit="1" customWidth="1"/>
    <col min="3573" max="3573" width="14.28515625" style="9" customWidth="1"/>
    <col min="3574" max="3574" width="10.7109375" style="9" customWidth="1"/>
    <col min="3575" max="3575" width="14.42578125" style="9" customWidth="1"/>
    <col min="3576" max="3576" width="19.5703125" style="9" bestFit="1" customWidth="1"/>
    <col min="3577" max="3577" width="21.85546875" style="9" bestFit="1" customWidth="1"/>
    <col min="3578" max="3578" width="23" style="9" customWidth="1"/>
    <col min="3579" max="3584" width="9.140625" style="9"/>
    <col min="3585" max="3585" width="14" style="9" customWidth="1"/>
    <col min="3586" max="3586" width="18.7109375" style="9" customWidth="1"/>
    <col min="3587" max="3587" width="9.7109375" style="9" customWidth="1"/>
    <col min="3588" max="3588" width="13.28515625" style="9" customWidth="1"/>
    <col min="3589" max="3589" width="10.7109375" style="9" customWidth="1"/>
    <col min="3590" max="3591" width="13.140625" style="9" customWidth="1"/>
    <col min="3592" max="3592" width="10.7109375" style="9" customWidth="1"/>
    <col min="3593" max="3594" width="9.140625" style="9"/>
    <col min="3595" max="3595" width="12.42578125" style="9" bestFit="1" customWidth="1"/>
    <col min="3596" max="3602" width="9.140625" style="9"/>
    <col min="3603" max="3603" width="10" style="9" bestFit="1" customWidth="1"/>
    <col min="3604" max="3825" width="9.140625" style="9"/>
    <col min="3826" max="3826" width="11.42578125" style="9" customWidth="1"/>
    <col min="3827" max="3827" width="8.42578125" style="9" bestFit="1" customWidth="1"/>
    <col min="3828" max="3828" width="10.28515625" style="9" bestFit="1" customWidth="1"/>
    <col min="3829" max="3829" width="14.28515625" style="9" customWidth="1"/>
    <col min="3830" max="3830" width="10.7109375" style="9" customWidth="1"/>
    <col min="3831" max="3831" width="14.42578125" style="9" customWidth="1"/>
    <col min="3832" max="3832" width="19.5703125" style="9" bestFit="1" customWidth="1"/>
    <col min="3833" max="3833" width="21.85546875" style="9" bestFit="1" customWidth="1"/>
    <col min="3834" max="3834" width="23" style="9" customWidth="1"/>
    <col min="3835" max="3840" width="9.140625" style="9"/>
    <col min="3841" max="3841" width="14" style="9" customWidth="1"/>
    <col min="3842" max="3842" width="18.7109375" style="9" customWidth="1"/>
    <col min="3843" max="3843" width="9.7109375" style="9" customWidth="1"/>
    <col min="3844" max="3844" width="13.28515625" style="9" customWidth="1"/>
    <col min="3845" max="3845" width="10.7109375" style="9" customWidth="1"/>
    <col min="3846" max="3847" width="13.140625" style="9" customWidth="1"/>
    <col min="3848" max="3848" width="10.7109375" style="9" customWidth="1"/>
    <col min="3849" max="3850" width="9.140625" style="9"/>
    <col min="3851" max="3851" width="12.42578125" style="9" bestFit="1" customWidth="1"/>
    <col min="3852" max="3858" width="9.140625" style="9"/>
    <col min="3859" max="3859" width="10" style="9" bestFit="1" customWidth="1"/>
    <col min="3860" max="4081" width="9.140625" style="9"/>
    <col min="4082" max="4082" width="11.42578125" style="9" customWidth="1"/>
    <col min="4083" max="4083" width="8.42578125" style="9" bestFit="1" customWidth="1"/>
    <col min="4084" max="4084" width="10.28515625" style="9" bestFit="1" customWidth="1"/>
    <col min="4085" max="4085" width="14.28515625" style="9" customWidth="1"/>
    <col min="4086" max="4086" width="10.7109375" style="9" customWidth="1"/>
    <col min="4087" max="4087" width="14.42578125" style="9" customWidth="1"/>
    <col min="4088" max="4088" width="19.5703125" style="9" bestFit="1" customWidth="1"/>
    <col min="4089" max="4089" width="21.85546875" style="9" bestFit="1" customWidth="1"/>
    <col min="4090" max="4090" width="23" style="9" customWidth="1"/>
    <col min="4091" max="4096" width="9.140625" style="9"/>
    <col min="4097" max="4097" width="14" style="9" customWidth="1"/>
    <col min="4098" max="4098" width="18.7109375" style="9" customWidth="1"/>
    <col min="4099" max="4099" width="9.7109375" style="9" customWidth="1"/>
    <col min="4100" max="4100" width="13.28515625" style="9" customWidth="1"/>
    <col min="4101" max="4101" width="10.7109375" style="9" customWidth="1"/>
    <col min="4102" max="4103" width="13.140625" style="9" customWidth="1"/>
    <col min="4104" max="4104" width="10.7109375" style="9" customWidth="1"/>
    <col min="4105" max="4106" width="9.140625" style="9"/>
    <col min="4107" max="4107" width="12.42578125" style="9" bestFit="1" customWidth="1"/>
    <col min="4108" max="4114" width="9.140625" style="9"/>
    <col min="4115" max="4115" width="10" style="9" bestFit="1" customWidth="1"/>
    <col min="4116" max="4337" width="9.140625" style="9"/>
    <col min="4338" max="4338" width="11.42578125" style="9" customWidth="1"/>
    <col min="4339" max="4339" width="8.42578125" style="9" bestFit="1" customWidth="1"/>
    <col min="4340" max="4340" width="10.28515625" style="9" bestFit="1" customWidth="1"/>
    <col min="4341" max="4341" width="14.28515625" style="9" customWidth="1"/>
    <col min="4342" max="4342" width="10.7109375" style="9" customWidth="1"/>
    <col min="4343" max="4343" width="14.42578125" style="9" customWidth="1"/>
    <col min="4344" max="4344" width="19.5703125" style="9" bestFit="1" customWidth="1"/>
    <col min="4345" max="4345" width="21.85546875" style="9" bestFit="1" customWidth="1"/>
    <col min="4346" max="4346" width="23" style="9" customWidth="1"/>
    <col min="4347" max="4352" width="9.140625" style="9"/>
    <col min="4353" max="4353" width="14" style="9" customWidth="1"/>
    <col min="4354" max="4354" width="18.7109375" style="9" customWidth="1"/>
    <col min="4355" max="4355" width="9.7109375" style="9" customWidth="1"/>
    <col min="4356" max="4356" width="13.28515625" style="9" customWidth="1"/>
    <col min="4357" max="4357" width="10.7109375" style="9" customWidth="1"/>
    <col min="4358" max="4359" width="13.140625" style="9" customWidth="1"/>
    <col min="4360" max="4360" width="10.7109375" style="9" customWidth="1"/>
    <col min="4361" max="4362" width="9.140625" style="9"/>
    <col min="4363" max="4363" width="12.42578125" style="9" bestFit="1" customWidth="1"/>
    <col min="4364" max="4370" width="9.140625" style="9"/>
    <col min="4371" max="4371" width="10" style="9" bestFit="1" customWidth="1"/>
    <col min="4372" max="4593" width="9.140625" style="9"/>
    <col min="4594" max="4594" width="11.42578125" style="9" customWidth="1"/>
    <col min="4595" max="4595" width="8.42578125" style="9" bestFit="1" customWidth="1"/>
    <col min="4596" max="4596" width="10.28515625" style="9" bestFit="1" customWidth="1"/>
    <col min="4597" max="4597" width="14.28515625" style="9" customWidth="1"/>
    <col min="4598" max="4598" width="10.7109375" style="9" customWidth="1"/>
    <col min="4599" max="4599" width="14.42578125" style="9" customWidth="1"/>
    <col min="4600" max="4600" width="19.5703125" style="9" bestFit="1" customWidth="1"/>
    <col min="4601" max="4601" width="21.85546875" style="9" bestFit="1" customWidth="1"/>
    <col min="4602" max="4602" width="23" style="9" customWidth="1"/>
    <col min="4603" max="4608" width="9.140625" style="9"/>
    <col min="4609" max="4609" width="14" style="9" customWidth="1"/>
    <col min="4610" max="4610" width="18.7109375" style="9" customWidth="1"/>
    <col min="4611" max="4611" width="9.7109375" style="9" customWidth="1"/>
    <col min="4612" max="4612" width="13.28515625" style="9" customWidth="1"/>
    <col min="4613" max="4613" width="10.7109375" style="9" customWidth="1"/>
    <col min="4614" max="4615" width="13.140625" style="9" customWidth="1"/>
    <col min="4616" max="4616" width="10.7109375" style="9" customWidth="1"/>
    <col min="4617" max="4618" width="9.140625" style="9"/>
    <col min="4619" max="4619" width="12.42578125" style="9" bestFit="1" customWidth="1"/>
    <col min="4620" max="4626" width="9.140625" style="9"/>
    <col min="4627" max="4627" width="10" style="9" bestFit="1" customWidth="1"/>
    <col min="4628" max="4849" width="9.140625" style="9"/>
    <col min="4850" max="4850" width="11.42578125" style="9" customWidth="1"/>
    <col min="4851" max="4851" width="8.42578125" style="9" bestFit="1" customWidth="1"/>
    <col min="4852" max="4852" width="10.28515625" style="9" bestFit="1" customWidth="1"/>
    <col min="4853" max="4853" width="14.28515625" style="9" customWidth="1"/>
    <col min="4854" max="4854" width="10.7109375" style="9" customWidth="1"/>
    <col min="4855" max="4855" width="14.42578125" style="9" customWidth="1"/>
    <col min="4856" max="4856" width="19.5703125" style="9" bestFit="1" customWidth="1"/>
    <col min="4857" max="4857" width="21.85546875" style="9" bestFit="1" customWidth="1"/>
    <col min="4858" max="4858" width="23" style="9" customWidth="1"/>
    <col min="4859" max="4864" width="9.140625" style="9"/>
    <col min="4865" max="4865" width="14" style="9" customWidth="1"/>
    <col min="4866" max="4866" width="18.7109375" style="9" customWidth="1"/>
    <col min="4867" max="4867" width="9.7109375" style="9" customWidth="1"/>
    <col min="4868" max="4868" width="13.28515625" style="9" customWidth="1"/>
    <col min="4869" max="4869" width="10.7109375" style="9" customWidth="1"/>
    <col min="4870" max="4871" width="13.140625" style="9" customWidth="1"/>
    <col min="4872" max="4872" width="10.7109375" style="9" customWidth="1"/>
    <col min="4873" max="4874" width="9.140625" style="9"/>
    <col min="4875" max="4875" width="12.42578125" style="9" bestFit="1" customWidth="1"/>
    <col min="4876" max="4882" width="9.140625" style="9"/>
    <col min="4883" max="4883" width="10" style="9" bestFit="1" customWidth="1"/>
    <col min="4884" max="5105" width="9.140625" style="9"/>
    <col min="5106" max="5106" width="11.42578125" style="9" customWidth="1"/>
    <col min="5107" max="5107" width="8.42578125" style="9" bestFit="1" customWidth="1"/>
    <col min="5108" max="5108" width="10.28515625" style="9" bestFit="1" customWidth="1"/>
    <col min="5109" max="5109" width="14.28515625" style="9" customWidth="1"/>
    <col min="5110" max="5110" width="10.7109375" style="9" customWidth="1"/>
    <col min="5111" max="5111" width="14.42578125" style="9" customWidth="1"/>
    <col min="5112" max="5112" width="19.5703125" style="9" bestFit="1" customWidth="1"/>
    <col min="5113" max="5113" width="21.85546875" style="9" bestFit="1" customWidth="1"/>
    <col min="5114" max="5114" width="23" style="9" customWidth="1"/>
    <col min="5115" max="5120" width="9.140625" style="9"/>
    <col min="5121" max="5121" width="14" style="9" customWidth="1"/>
    <col min="5122" max="5122" width="18.7109375" style="9" customWidth="1"/>
    <col min="5123" max="5123" width="9.7109375" style="9" customWidth="1"/>
    <col min="5124" max="5124" width="13.28515625" style="9" customWidth="1"/>
    <col min="5125" max="5125" width="10.7109375" style="9" customWidth="1"/>
    <col min="5126" max="5127" width="13.140625" style="9" customWidth="1"/>
    <col min="5128" max="5128" width="10.7109375" style="9" customWidth="1"/>
    <col min="5129" max="5130" width="9.140625" style="9"/>
    <col min="5131" max="5131" width="12.42578125" style="9" bestFit="1" customWidth="1"/>
    <col min="5132" max="5138" width="9.140625" style="9"/>
    <col min="5139" max="5139" width="10" style="9" bestFit="1" customWidth="1"/>
    <col min="5140" max="5361" width="9.140625" style="9"/>
    <col min="5362" max="5362" width="11.42578125" style="9" customWidth="1"/>
    <col min="5363" max="5363" width="8.42578125" style="9" bestFit="1" customWidth="1"/>
    <col min="5364" max="5364" width="10.28515625" style="9" bestFit="1" customWidth="1"/>
    <col min="5365" max="5365" width="14.28515625" style="9" customWidth="1"/>
    <col min="5366" max="5366" width="10.7109375" style="9" customWidth="1"/>
    <col min="5367" max="5367" width="14.42578125" style="9" customWidth="1"/>
    <col min="5368" max="5368" width="19.5703125" style="9" bestFit="1" customWidth="1"/>
    <col min="5369" max="5369" width="21.85546875" style="9" bestFit="1" customWidth="1"/>
    <col min="5370" max="5370" width="23" style="9" customWidth="1"/>
    <col min="5371" max="5376" width="9.140625" style="9"/>
    <col min="5377" max="5377" width="14" style="9" customWidth="1"/>
    <col min="5378" max="5378" width="18.7109375" style="9" customWidth="1"/>
    <col min="5379" max="5379" width="9.7109375" style="9" customWidth="1"/>
    <col min="5380" max="5380" width="13.28515625" style="9" customWidth="1"/>
    <col min="5381" max="5381" width="10.7109375" style="9" customWidth="1"/>
    <col min="5382" max="5383" width="13.140625" style="9" customWidth="1"/>
    <col min="5384" max="5384" width="10.7109375" style="9" customWidth="1"/>
    <col min="5385" max="5386" width="9.140625" style="9"/>
    <col min="5387" max="5387" width="12.42578125" style="9" bestFit="1" customWidth="1"/>
    <col min="5388" max="5394" width="9.140625" style="9"/>
    <col min="5395" max="5395" width="10" style="9" bestFit="1" customWidth="1"/>
    <col min="5396" max="5617" width="9.140625" style="9"/>
    <col min="5618" max="5618" width="11.42578125" style="9" customWidth="1"/>
    <col min="5619" max="5619" width="8.42578125" style="9" bestFit="1" customWidth="1"/>
    <col min="5620" max="5620" width="10.28515625" style="9" bestFit="1" customWidth="1"/>
    <col min="5621" max="5621" width="14.28515625" style="9" customWidth="1"/>
    <col min="5622" max="5622" width="10.7109375" style="9" customWidth="1"/>
    <col min="5623" max="5623" width="14.42578125" style="9" customWidth="1"/>
    <col min="5624" max="5624" width="19.5703125" style="9" bestFit="1" customWidth="1"/>
    <col min="5625" max="5625" width="21.85546875" style="9" bestFit="1" customWidth="1"/>
    <col min="5626" max="5626" width="23" style="9" customWidth="1"/>
    <col min="5627" max="5632" width="9.140625" style="9"/>
    <col min="5633" max="5633" width="14" style="9" customWidth="1"/>
    <col min="5634" max="5634" width="18.7109375" style="9" customWidth="1"/>
    <col min="5635" max="5635" width="9.7109375" style="9" customWidth="1"/>
    <col min="5636" max="5636" width="13.28515625" style="9" customWidth="1"/>
    <col min="5637" max="5637" width="10.7109375" style="9" customWidth="1"/>
    <col min="5638" max="5639" width="13.140625" style="9" customWidth="1"/>
    <col min="5640" max="5640" width="10.7109375" style="9" customWidth="1"/>
    <col min="5641" max="5642" width="9.140625" style="9"/>
    <col min="5643" max="5643" width="12.42578125" style="9" bestFit="1" customWidth="1"/>
    <col min="5644" max="5650" width="9.140625" style="9"/>
    <col min="5651" max="5651" width="10" style="9" bestFit="1" customWidth="1"/>
    <col min="5652" max="5873" width="9.140625" style="9"/>
    <col min="5874" max="5874" width="11.42578125" style="9" customWidth="1"/>
    <col min="5875" max="5875" width="8.42578125" style="9" bestFit="1" customWidth="1"/>
    <col min="5876" max="5876" width="10.28515625" style="9" bestFit="1" customWidth="1"/>
    <col min="5877" max="5877" width="14.28515625" style="9" customWidth="1"/>
    <col min="5878" max="5878" width="10.7109375" style="9" customWidth="1"/>
    <col min="5879" max="5879" width="14.42578125" style="9" customWidth="1"/>
    <col min="5880" max="5880" width="19.5703125" style="9" bestFit="1" customWidth="1"/>
    <col min="5881" max="5881" width="21.85546875" style="9" bestFit="1" customWidth="1"/>
    <col min="5882" max="5882" width="23" style="9" customWidth="1"/>
    <col min="5883" max="5888" width="9.140625" style="9"/>
    <col min="5889" max="5889" width="14" style="9" customWidth="1"/>
    <col min="5890" max="5890" width="18.7109375" style="9" customWidth="1"/>
    <col min="5891" max="5891" width="9.7109375" style="9" customWidth="1"/>
    <col min="5892" max="5892" width="13.28515625" style="9" customWidth="1"/>
    <col min="5893" max="5893" width="10.7109375" style="9" customWidth="1"/>
    <col min="5894" max="5895" width="13.140625" style="9" customWidth="1"/>
    <col min="5896" max="5896" width="10.7109375" style="9" customWidth="1"/>
    <col min="5897" max="5898" width="9.140625" style="9"/>
    <col min="5899" max="5899" width="12.42578125" style="9" bestFit="1" customWidth="1"/>
    <col min="5900" max="5906" width="9.140625" style="9"/>
    <col min="5907" max="5907" width="10" style="9" bestFit="1" customWidth="1"/>
    <col min="5908" max="6129" width="9.140625" style="9"/>
    <col min="6130" max="6130" width="11.42578125" style="9" customWidth="1"/>
    <col min="6131" max="6131" width="8.42578125" style="9" bestFit="1" customWidth="1"/>
    <col min="6132" max="6132" width="10.28515625" style="9" bestFit="1" customWidth="1"/>
    <col min="6133" max="6133" width="14.28515625" style="9" customWidth="1"/>
    <col min="6134" max="6134" width="10.7109375" style="9" customWidth="1"/>
    <col min="6135" max="6135" width="14.42578125" style="9" customWidth="1"/>
    <col min="6136" max="6136" width="19.5703125" style="9" bestFit="1" customWidth="1"/>
    <col min="6137" max="6137" width="21.85546875" style="9" bestFit="1" customWidth="1"/>
    <col min="6138" max="6138" width="23" style="9" customWidth="1"/>
    <col min="6139" max="6144" width="9.140625" style="9"/>
    <col min="6145" max="6145" width="14" style="9" customWidth="1"/>
    <col min="6146" max="6146" width="18.7109375" style="9" customWidth="1"/>
    <col min="6147" max="6147" width="9.7109375" style="9" customWidth="1"/>
    <col min="6148" max="6148" width="13.28515625" style="9" customWidth="1"/>
    <col min="6149" max="6149" width="10.7109375" style="9" customWidth="1"/>
    <col min="6150" max="6151" width="13.140625" style="9" customWidth="1"/>
    <col min="6152" max="6152" width="10.7109375" style="9" customWidth="1"/>
    <col min="6153" max="6154" width="9.140625" style="9"/>
    <col min="6155" max="6155" width="12.42578125" style="9" bestFit="1" customWidth="1"/>
    <col min="6156" max="6162" width="9.140625" style="9"/>
    <col min="6163" max="6163" width="10" style="9" bestFit="1" customWidth="1"/>
    <col min="6164" max="6385" width="9.140625" style="9"/>
    <col min="6386" max="6386" width="11.42578125" style="9" customWidth="1"/>
    <col min="6387" max="6387" width="8.42578125" style="9" bestFit="1" customWidth="1"/>
    <col min="6388" max="6388" width="10.28515625" style="9" bestFit="1" customWidth="1"/>
    <col min="6389" max="6389" width="14.28515625" style="9" customWidth="1"/>
    <col min="6390" max="6390" width="10.7109375" style="9" customWidth="1"/>
    <col min="6391" max="6391" width="14.42578125" style="9" customWidth="1"/>
    <col min="6392" max="6392" width="19.5703125" style="9" bestFit="1" customWidth="1"/>
    <col min="6393" max="6393" width="21.85546875" style="9" bestFit="1" customWidth="1"/>
    <col min="6394" max="6394" width="23" style="9" customWidth="1"/>
    <col min="6395" max="6400" width="9.140625" style="9"/>
    <col min="6401" max="6401" width="14" style="9" customWidth="1"/>
    <col min="6402" max="6402" width="18.7109375" style="9" customWidth="1"/>
    <col min="6403" max="6403" width="9.7109375" style="9" customWidth="1"/>
    <col min="6404" max="6404" width="13.28515625" style="9" customWidth="1"/>
    <col min="6405" max="6405" width="10.7109375" style="9" customWidth="1"/>
    <col min="6406" max="6407" width="13.140625" style="9" customWidth="1"/>
    <col min="6408" max="6408" width="10.7109375" style="9" customWidth="1"/>
    <col min="6409" max="6410" width="9.140625" style="9"/>
    <col min="6411" max="6411" width="12.42578125" style="9" bestFit="1" customWidth="1"/>
    <col min="6412" max="6418" width="9.140625" style="9"/>
    <col min="6419" max="6419" width="10" style="9" bestFit="1" customWidth="1"/>
    <col min="6420" max="6641" width="9.140625" style="9"/>
    <col min="6642" max="6642" width="11.42578125" style="9" customWidth="1"/>
    <col min="6643" max="6643" width="8.42578125" style="9" bestFit="1" customWidth="1"/>
    <col min="6644" max="6644" width="10.28515625" style="9" bestFit="1" customWidth="1"/>
    <col min="6645" max="6645" width="14.28515625" style="9" customWidth="1"/>
    <col min="6646" max="6646" width="10.7109375" style="9" customWidth="1"/>
    <col min="6647" max="6647" width="14.42578125" style="9" customWidth="1"/>
    <col min="6648" max="6648" width="19.5703125" style="9" bestFit="1" customWidth="1"/>
    <col min="6649" max="6649" width="21.85546875" style="9" bestFit="1" customWidth="1"/>
    <col min="6650" max="6650" width="23" style="9" customWidth="1"/>
    <col min="6651" max="6656" width="9.140625" style="9"/>
    <col min="6657" max="6657" width="14" style="9" customWidth="1"/>
    <col min="6658" max="6658" width="18.7109375" style="9" customWidth="1"/>
    <col min="6659" max="6659" width="9.7109375" style="9" customWidth="1"/>
    <col min="6660" max="6660" width="13.28515625" style="9" customWidth="1"/>
    <col min="6661" max="6661" width="10.7109375" style="9" customWidth="1"/>
    <col min="6662" max="6663" width="13.140625" style="9" customWidth="1"/>
    <col min="6664" max="6664" width="10.7109375" style="9" customWidth="1"/>
    <col min="6665" max="6666" width="9.140625" style="9"/>
    <col min="6667" max="6667" width="12.42578125" style="9" bestFit="1" customWidth="1"/>
    <col min="6668" max="6674" width="9.140625" style="9"/>
    <col min="6675" max="6675" width="10" style="9" bestFit="1" customWidth="1"/>
    <col min="6676" max="6897" width="9.140625" style="9"/>
    <col min="6898" max="6898" width="11.42578125" style="9" customWidth="1"/>
    <col min="6899" max="6899" width="8.42578125" style="9" bestFit="1" customWidth="1"/>
    <col min="6900" max="6900" width="10.28515625" style="9" bestFit="1" customWidth="1"/>
    <col min="6901" max="6901" width="14.28515625" style="9" customWidth="1"/>
    <col min="6902" max="6902" width="10.7109375" style="9" customWidth="1"/>
    <col min="6903" max="6903" width="14.42578125" style="9" customWidth="1"/>
    <col min="6904" max="6904" width="19.5703125" style="9" bestFit="1" customWidth="1"/>
    <col min="6905" max="6905" width="21.85546875" style="9" bestFit="1" customWidth="1"/>
    <col min="6906" max="6906" width="23" style="9" customWidth="1"/>
    <col min="6907" max="6912" width="9.140625" style="9"/>
    <col min="6913" max="6913" width="14" style="9" customWidth="1"/>
    <col min="6914" max="6914" width="18.7109375" style="9" customWidth="1"/>
    <col min="6915" max="6915" width="9.7109375" style="9" customWidth="1"/>
    <col min="6916" max="6916" width="13.28515625" style="9" customWidth="1"/>
    <col min="6917" max="6917" width="10.7109375" style="9" customWidth="1"/>
    <col min="6918" max="6919" width="13.140625" style="9" customWidth="1"/>
    <col min="6920" max="6920" width="10.7109375" style="9" customWidth="1"/>
    <col min="6921" max="6922" width="9.140625" style="9"/>
    <col min="6923" max="6923" width="12.42578125" style="9" bestFit="1" customWidth="1"/>
    <col min="6924" max="6930" width="9.140625" style="9"/>
    <col min="6931" max="6931" width="10" style="9" bestFit="1" customWidth="1"/>
    <col min="6932" max="7153" width="9.140625" style="9"/>
    <col min="7154" max="7154" width="11.42578125" style="9" customWidth="1"/>
    <col min="7155" max="7155" width="8.42578125" style="9" bestFit="1" customWidth="1"/>
    <col min="7156" max="7156" width="10.28515625" style="9" bestFit="1" customWidth="1"/>
    <col min="7157" max="7157" width="14.28515625" style="9" customWidth="1"/>
    <col min="7158" max="7158" width="10.7109375" style="9" customWidth="1"/>
    <col min="7159" max="7159" width="14.42578125" style="9" customWidth="1"/>
    <col min="7160" max="7160" width="19.5703125" style="9" bestFit="1" customWidth="1"/>
    <col min="7161" max="7161" width="21.85546875" style="9" bestFit="1" customWidth="1"/>
    <col min="7162" max="7162" width="23" style="9" customWidth="1"/>
    <col min="7163" max="7168" width="9.140625" style="9"/>
    <col min="7169" max="7169" width="14" style="9" customWidth="1"/>
    <col min="7170" max="7170" width="18.7109375" style="9" customWidth="1"/>
    <col min="7171" max="7171" width="9.7109375" style="9" customWidth="1"/>
    <col min="7172" max="7172" width="13.28515625" style="9" customWidth="1"/>
    <col min="7173" max="7173" width="10.7109375" style="9" customWidth="1"/>
    <col min="7174" max="7175" width="13.140625" style="9" customWidth="1"/>
    <col min="7176" max="7176" width="10.7109375" style="9" customWidth="1"/>
    <col min="7177" max="7178" width="9.140625" style="9"/>
    <col min="7179" max="7179" width="12.42578125" style="9" bestFit="1" customWidth="1"/>
    <col min="7180" max="7186" width="9.140625" style="9"/>
    <col min="7187" max="7187" width="10" style="9" bestFit="1" customWidth="1"/>
    <col min="7188" max="7409" width="9.140625" style="9"/>
    <col min="7410" max="7410" width="11.42578125" style="9" customWidth="1"/>
    <col min="7411" max="7411" width="8.42578125" style="9" bestFit="1" customWidth="1"/>
    <col min="7412" max="7412" width="10.28515625" style="9" bestFit="1" customWidth="1"/>
    <col min="7413" max="7413" width="14.28515625" style="9" customWidth="1"/>
    <col min="7414" max="7414" width="10.7109375" style="9" customWidth="1"/>
    <col min="7415" max="7415" width="14.42578125" style="9" customWidth="1"/>
    <col min="7416" max="7416" width="19.5703125" style="9" bestFit="1" customWidth="1"/>
    <col min="7417" max="7417" width="21.85546875" style="9" bestFit="1" customWidth="1"/>
    <col min="7418" max="7418" width="23" style="9" customWidth="1"/>
    <col min="7419" max="7424" width="9.140625" style="9"/>
    <col min="7425" max="7425" width="14" style="9" customWidth="1"/>
    <col min="7426" max="7426" width="18.7109375" style="9" customWidth="1"/>
    <col min="7427" max="7427" width="9.7109375" style="9" customWidth="1"/>
    <col min="7428" max="7428" width="13.28515625" style="9" customWidth="1"/>
    <col min="7429" max="7429" width="10.7109375" style="9" customWidth="1"/>
    <col min="7430" max="7431" width="13.140625" style="9" customWidth="1"/>
    <col min="7432" max="7432" width="10.7109375" style="9" customWidth="1"/>
    <col min="7433" max="7434" width="9.140625" style="9"/>
    <col min="7435" max="7435" width="12.42578125" style="9" bestFit="1" customWidth="1"/>
    <col min="7436" max="7442" width="9.140625" style="9"/>
    <col min="7443" max="7443" width="10" style="9" bestFit="1" customWidth="1"/>
    <col min="7444" max="7665" width="9.140625" style="9"/>
    <col min="7666" max="7666" width="11.42578125" style="9" customWidth="1"/>
    <col min="7667" max="7667" width="8.42578125" style="9" bestFit="1" customWidth="1"/>
    <col min="7668" max="7668" width="10.28515625" style="9" bestFit="1" customWidth="1"/>
    <col min="7669" max="7669" width="14.28515625" style="9" customWidth="1"/>
    <col min="7670" max="7670" width="10.7109375" style="9" customWidth="1"/>
    <col min="7671" max="7671" width="14.42578125" style="9" customWidth="1"/>
    <col min="7672" max="7672" width="19.5703125" style="9" bestFit="1" customWidth="1"/>
    <col min="7673" max="7673" width="21.85546875" style="9" bestFit="1" customWidth="1"/>
    <col min="7674" max="7674" width="23" style="9" customWidth="1"/>
    <col min="7675" max="7680" width="9.140625" style="9"/>
    <col min="7681" max="7681" width="14" style="9" customWidth="1"/>
    <col min="7682" max="7682" width="18.7109375" style="9" customWidth="1"/>
    <col min="7683" max="7683" width="9.7109375" style="9" customWidth="1"/>
    <col min="7684" max="7684" width="13.28515625" style="9" customWidth="1"/>
    <col min="7685" max="7685" width="10.7109375" style="9" customWidth="1"/>
    <col min="7686" max="7687" width="13.140625" style="9" customWidth="1"/>
    <col min="7688" max="7688" width="10.7109375" style="9" customWidth="1"/>
    <col min="7689" max="7690" width="9.140625" style="9"/>
    <col min="7691" max="7691" width="12.42578125" style="9" bestFit="1" customWidth="1"/>
    <col min="7692" max="7698" width="9.140625" style="9"/>
    <col min="7699" max="7699" width="10" style="9" bestFit="1" customWidth="1"/>
    <col min="7700" max="7921" width="9.140625" style="9"/>
    <col min="7922" max="7922" width="11.42578125" style="9" customWidth="1"/>
    <col min="7923" max="7923" width="8.42578125" style="9" bestFit="1" customWidth="1"/>
    <col min="7924" max="7924" width="10.28515625" style="9" bestFit="1" customWidth="1"/>
    <col min="7925" max="7925" width="14.28515625" style="9" customWidth="1"/>
    <col min="7926" max="7926" width="10.7109375" style="9" customWidth="1"/>
    <col min="7927" max="7927" width="14.42578125" style="9" customWidth="1"/>
    <col min="7928" max="7928" width="19.5703125" style="9" bestFit="1" customWidth="1"/>
    <col min="7929" max="7929" width="21.85546875" style="9" bestFit="1" customWidth="1"/>
    <col min="7930" max="7930" width="23" style="9" customWidth="1"/>
    <col min="7931" max="7936" width="9.140625" style="9"/>
    <col min="7937" max="7937" width="14" style="9" customWidth="1"/>
    <col min="7938" max="7938" width="18.7109375" style="9" customWidth="1"/>
    <col min="7939" max="7939" width="9.7109375" style="9" customWidth="1"/>
    <col min="7940" max="7940" width="13.28515625" style="9" customWidth="1"/>
    <col min="7941" max="7941" width="10.7109375" style="9" customWidth="1"/>
    <col min="7942" max="7943" width="13.140625" style="9" customWidth="1"/>
    <col min="7944" max="7944" width="10.7109375" style="9" customWidth="1"/>
    <col min="7945" max="7946" width="9.140625" style="9"/>
    <col min="7947" max="7947" width="12.42578125" style="9" bestFit="1" customWidth="1"/>
    <col min="7948" max="7954" width="9.140625" style="9"/>
    <col min="7955" max="7955" width="10" style="9" bestFit="1" customWidth="1"/>
    <col min="7956" max="8177" width="9.140625" style="9"/>
    <col min="8178" max="8178" width="11.42578125" style="9" customWidth="1"/>
    <col min="8179" max="8179" width="8.42578125" style="9" bestFit="1" customWidth="1"/>
    <col min="8180" max="8180" width="10.28515625" style="9" bestFit="1" customWidth="1"/>
    <col min="8181" max="8181" width="14.28515625" style="9" customWidth="1"/>
    <col min="8182" max="8182" width="10.7109375" style="9" customWidth="1"/>
    <col min="8183" max="8183" width="14.42578125" style="9" customWidth="1"/>
    <col min="8184" max="8184" width="19.5703125" style="9" bestFit="1" customWidth="1"/>
    <col min="8185" max="8185" width="21.85546875" style="9" bestFit="1" customWidth="1"/>
    <col min="8186" max="8186" width="23" style="9" customWidth="1"/>
    <col min="8187" max="8192" width="9.140625" style="9"/>
    <col min="8193" max="8193" width="14" style="9" customWidth="1"/>
    <col min="8194" max="8194" width="18.7109375" style="9" customWidth="1"/>
    <col min="8195" max="8195" width="9.7109375" style="9" customWidth="1"/>
    <col min="8196" max="8196" width="13.28515625" style="9" customWidth="1"/>
    <col min="8197" max="8197" width="10.7109375" style="9" customWidth="1"/>
    <col min="8198" max="8199" width="13.140625" style="9" customWidth="1"/>
    <col min="8200" max="8200" width="10.7109375" style="9" customWidth="1"/>
    <col min="8201" max="8202" width="9.140625" style="9"/>
    <col min="8203" max="8203" width="12.42578125" style="9" bestFit="1" customWidth="1"/>
    <col min="8204" max="8210" width="9.140625" style="9"/>
    <col min="8211" max="8211" width="10" style="9" bestFit="1" customWidth="1"/>
    <col min="8212" max="8433" width="9.140625" style="9"/>
    <col min="8434" max="8434" width="11.42578125" style="9" customWidth="1"/>
    <col min="8435" max="8435" width="8.42578125" style="9" bestFit="1" customWidth="1"/>
    <col min="8436" max="8436" width="10.28515625" style="9" bestFit="1" customWidth="1"/>
    <col min="8437" max="8437" width="14.28515625" style="9" customWidth="1"/>
    <col min="8438" max="8438" width="10.7109375" style="9" customWidth="1"/>
    <col min="8439" max="8439" width="14.42578125" style="9" customWidth="1"/>
    <col min="8440" max="8440" width="19.5703125" style="9" bestFit="1" customWidth="1"/>
    <col min="8441" max="8441" width="21.85546875" style="9" bestFit="1" customWidth="1"/>
    <col min="8442" max="8442" width="23" style="9" customWidth="1"/>
    <col min="8443" max="8448" width="9.140625" style="9"/>
    <col min="8449" max="8449" width="14" style="9" customWidth="1"/>
    <col min="8450" max="8450" width="18.7109375" style="9" customWidth="1"/>
    <col min="8451" max="8451" width="9.7109375" style="9" customWidth="1"/>
    <col min="8452" max="8452" width="13.28515625" style="9" customWidth="1"/>
    <col min="8453" max="8453" width="10.7109375" style="9" customWidth="1"/>
    <col min="8454" max="8455" width="13.140625" style="9" customWidth="1"/>
    <col min="8456" max="8456" width="10.7109375" style="9" customWidth="1"/>
    <col min="8457" max="8458" width="9.140625" style="9"/>
    <col min="8459" max="8459" width="12.42578125" style="9" bestFit="1" customWidth="1"/>
    <col min="8460" max="8466" width="9.140625" style="9"/>
    <col min="8467" max="8467" width="10" style="9" bestFit="1" customWidth="1"/>
    <col min="8468" max="8689" width="9.140625" style="9"/>
    <col min="8690" max="8690" width="11.42578125" style="9" customWidth="1"/>
    <col min="8691" max="8691" width="8.42578125" style="9" bestFit="1" customWidth="1"/>
    <col min="8692" max="8692" width="10.28515625" style="9" bestFit="1" customWidth="1"/>
    <col min="8693" max="8693" width="14.28515625" style="9" customWidth="1"/>
    <col min="8694" max="8694" width="10.7109375" style="9" customWidth="1"/>
    <col min="8695" max="8695" width="14.42578125" style="9" customWidth="1"/>
    <col min="8696" max="8696" width="19.5703125" style="9" bestFit="1" customWidth="1"/>
    <col min="8697" max="8697" width="21.85546875" style="9" bestFit="1" customWidth="1"/>
    <col min="8698" max="8698" width="23" style="9" customWidth="1"/>
    <col min="8699" max="8704" width="9.140625" style="9"/>
    <col min="8705" max="8705" width="14" style="9" customWidth="1"/>
    <col min="8706" max="8706" width="18.7109375" style="9" customWidth="1"/>
    <col min="8707" max="8707" width="9.7109375" style="9" customWidth="1"/>
    <col min="8708" max="8708" width="13.28515625" style="9" customWidth="1"/>
    <col min="8709" max="8709" width="10.7109375" style="9" customWidth="1"/>
    <col min="8710" max="8711" width="13.140625" style="9" customWidth="1"/>
    <col min="8712" max="8712" width="10.7109375" style="9" customWidth="1"/>
    <col min="8713" max="8714" width="9.140625" style="9"/>
    <col min="8715" max="8715" width="12.42578125" style="9" bestFit="1" customWidth="1"/>
    <col min="8716" max="8722" width="9.140625" style="9"/>
    <col min="8723" max="8723" width="10" style="9" bestFit="1" customWidth="1"/>
    <col min="8724" max="8945" width="9.140625" style="9"/>
    <col min="8946" max="8946" width="11.42578125" style="9" customWidth="1"/>
    <col min="8947" max="8947" width="8.42578125" style="9" bestFit="1" customWidth="1"/>
    <col min="8948" max="8948" width="10.28515625" style="9" bestFit="1" customWidth="1"/>
    <col min="8949" max="8949" width="14.28515625" style="9" customWidth="1"/>
    <col min="8950" max="8950" width="10.7109375" style="9" customWidth="1"/>
    <col min="8951" max="8951" width="14.42578125" style="9" customWidth="1"/>
    <col min="8952" max="8952" width="19.5703125" style="9" bestFit="1" customWidth="1"/>
    <col min="8953" max="8953" width="21.85546875" style="9" bestFit="1" customWidth="1"/>
    <col min="8954" max="8954" width="23" style="9" customWidth="1"/>
    <col min="8955" max="8960" width="9.140625" style="9"/>
    <col min="8961" max="8961" width="14" style="9" customWidth="1"/>
    <col min="8962" max="8962" width="18.7109375" style="9" customWidth="1"/>
    <col min="8963" max="8963" width="9.7109375" style="9" customWidth="1"/>
    <col min="8964" max="8964" width="13.28515625" style="9" customWidth="1"/>
    <col min="8965" max="8965" width="10.7109375" style="9" customWidth="1"/>
    <col min="8966" max="8967" width="13.140625" style="9" customWidth="1"/>
    <col min="8968" max="8968" width="10.7109375" style="9" customWidth="1"/>
    <col min="8969" max="8970" width="9.140625" style="9"/>
    <col min="8971" max="8971" width="12.42578125" style="9" bestFit="1" customWidth="1"/>
    <col min="8972" max="8978" width="9.140625" style="9"/>
    <col min="8979" max="8979" width="10" style="9" bestFit="1" customWidth="1"/>
    <col min="8980" max="9201" width="9.140625" style="9"/>
    <col min="9202" max="9202" width="11.42578125" style="9" customWidth="1"/>
    <col min="9203" max="9203" width="8.42578125" style="9" bestFit="1" customWidth="1"/>
    <col min="9204" max="9204" width="10.28515625" style="9" bestFit="1" customWidth="1"/>
    <col min="9205" max="9205" width="14.28515625" style="9" customWidth="1"/>
    <col min="9206" max="9206" width="10.7109375" style="9" customWidth="1"/>
    <col min="9207" max="9207" width="14.42578125" style="9" customWidth="1"/>
    <col min="9208" max="9208" width="19.5703125" style="9" bestFit="1" customWidth="1"/>
    <col min="9209" max="9209" width="21.85546875" style="9" bestFit="1" customWidth="1"/>
    <col min="9210" max="9210" width="23" style="9" customWidth="1"/>
    <col min="9211" max="9216" width="9.140625" style="9"/>
    <col min="9217" max="9217" width="14" style="9" customWidth="1"/>
    <col min="9218" max="9218" width="18.7109375" style="9" customWidth="1"/>
    <col min="9219" max="9219" width="9.7109375" style="9" customWidth="1"/>
    <col min="9220" max="9220" width="13.28515625" style="9" customWidth="1"/>
    <col min="9221" max="9221" width="10.7109375" style="9" customWidth="1"/>
    <col min="9222" max="9223" width="13.140625" style="9" customWidth="1"/>
    <col min="9224" max="9224" width="10.7109375" style="9" customWidth="1"/>
    <col min="9225" max="9226" width="9.140625" style="9"/>
    <col min="9227" max="9227" width="12.42578125" style="9" bestFit="1" customWidth="1"/>
    <col min="9228" max="9234" width="9.140625" style="9"/>
    <col min="9235" max="9235" width="10" style="9" bestFit="1" customWidth="1"/>
    <col min="9236" max="9457" width="9.140625" style="9"/>
    <col min="9458" max="9458" width="11.42578125" style="9" customWidth="1"/>
    <col min="9459" max="9459" width="8.42578125" style="9" bestFit="1" customWidth="1"/>
    <col min="9460" max="9460" width="10.28515625" style="9" bestFit="1" customWidth="1"/>
    <col min="9461" max="9461" width="14.28515625" style="9" customWidth="1"/>
    <col min="9462" max="9462" width="10.7109375" style="9" customWidth="1"/>
    <col min="9463" max="9463" width="14.42578125" style="9" customWidth="1"/>
    <col min="9464" max="9464" width="19.5703125" style="9" bestFit="1" customWidth="1"/>
    <col min="9465" max="9465" width="21.85546875" style="9" bestFit="1" customWidth="1"/>
    <col min="9466" max="9466" width="23" style="9" customWidth="1"/>
    <col min="9467" max="9472" width="9.140625" style="9"/>
    <col min="9473" max="9473" width="14" style="9" customWidth="1"/>
    <col min="9474" max="9474" width="18.7109375" style="9" customWidth="1"/>
    <col min="9475" max="9475" width="9.7109375" style="9" customWidth="1"/>
    <col min="9476" max="9476" width="13.28515625" style="9" customWidth="1"/>
    <col min="9477" max="9477" width="10.7109375" style="9" customWidth="1"/>
    <col min="9478" max="9479" width="13.140625" style="9" customWidth="1"/>
    <col min="9480" max="9480" width="10.7109375" style="9" customWidth="1"/>
    <col min="9481" max="9482" width="9.140625" style="9"/>
    <col min="9483" max="9483" width="12.42578125" style="9" bestFit="1" customWidth="1"/>
    <col min="9484" max="9490" width="9.140625" style="9"/>
    <col min="9491" max="9491" width="10" style="9" bestFit="1" customWidth="1"/>
    <col min="9492" max="9713" width="9.140625" style="9"/>
    <col min="9714" max="9714" width="11.42578125" style="9" customWidth="1"/>
    <col min="9715" max="9715" width="8.42578125" style="9" bestFit="1" customWidth="1"/>
    <col min="9716" max="9716" width="10.28515625" style="9" bestFit="1" customWidth="1"/>
    <col min="9717" max="9717" width="14.28515625" style="9" customWidth="1"/>
    <col min="9718" max="9718" width="10.7109375" style="9" customWidth="1"/>
    <col min="9719" max="9719" width="14.42578125" style="9" customWidth="1"/>
    <col min="9720" max="9720" width="19.5703125" style="9" bestFit="1" customWidth="1"/>
    <col min="9721" max="9721" width="21.85546875" style="9" bestFit="1" customWidth="1"/>
    <col min="9722" max="9722" width="23" style="9" customWidth="1"/>
    <col min="9723" max="9728" width="9.140625" style="9"/>
    <col min="9729" max="9729" width="14" style="9" customWidth="1"/>
    <col min="9730" max="9730" width="18.7109375" style="9" customWidth="1"/>
    <col min="9731" max="9731" width="9.7109375" style="9" customWidth="1"/>
    <col min="9732" max="9732" width="13.28515625" style="9" customWidth="1"/>
    <col min="9733" max="9733" width="10.7109375" style="9" customWidth="1"/>
    <col min="9734" max="9735" width="13.140625" style="9" customWidth="1"/>
    <col min="9736" max="9736" width="10.7109375" style="9" customWidth="1"/>
    <col min="9737" max="9738" width="9.140625" style="9"/>
    <col min="9739" max="9739" width="12.42578125" style="9" bestFit="1" customWidth="1"/>
    <col min="9740" max="9746" width="9.140625" style="9"/>
    <col min="9747" max="9747" width="10" style="9" bestFit="1" customWidth="1"/>
    <col min="9748" max="9969" width="9.140625" style="9"/>
    <col min="9970" max="9970" width="11.42578125" style="9" customWidth="1"/>
    <col min="9971" max="9971" width="8.42578125" style="9" bestFit="1" customWidth="1"/>
    <col min="9972" max="9972" width="10.28515625" style="9" bestFit="1" customWidth="1"/>
    <col min="9973" max="9973" width="14.28515625" style="9" customWidth="1"/>
    <col min="9974" max="9974" width="10.7109375" style="9" customWidth="1"/>
    <col min="9975" max="9975" width="14.42578125" style="9" customWidth="1"/>
    <col min="9976" max="9976" width="19.5703125" style="9" bestFit="1" customWidth="1"/>
    <col min="9977" max="9977" width="21.85546875" style="9" bestFit="1" customWidth="1"/>
    <col min="9978" max="9978" width="23" style="9" customWidth="1"/>
    <col min="9979" max="9984" width="9.140625" style="9"/>
    <col min="9985" max="9985" width="14" style="9" customWidth="1"/>
    <col min="9986" max="9986" width="18.7109375" style="9" customWidth="1"/>
    <col min="9987" max="9987" width="9.7109375" style="9" customWidth="1"/>
    <col min="9988" max="9988" width="13.28515625" style="9" customWidth="1"/>
    <col min="9989" max="9989" width="10.7109375" style="9" customWidth="1"/>
    <col min="9990" max="9991" width="13.140625" style="9" customWidth="1"/>
    <col min="9992" max="9992" width="10.7109375" style="9" customWidth="1"/>
    <col min="9993" max="9994" width="9.140625" style="9"/>
    <col min="9995" max="9995" width="12.42578125" style="9" bestFit="1" customWidth="1"/>
    <col min="9996" max="10002" width="9.140625" style="9"/>
    <col min="10003" max="10003" width="10" style="9" bestFit="1" customWidth="1"/>
    <col min="10004" max="10225" width="9.140625" style="9"/>
    <col min="10226" max="10226" width="11.42578125" style="9" customWidth="1"/>
    <col min="10227" max="10227" width="8.42578125" style="9" bestFit="1" customWidth="1"/>
    <col min="10228" max="10228" width="10.28515625" style="9" bestFit="1" customWidth="1"/>
    <col min="10229" max="10229" width="14.28515625" style="9" customWidth="1"/>
    <col min="10230" max="10230" width="10.7109375" style="9" customWidth="1"/>
    <col min="10231" max="10231" width="14.42578125" style="9" customWidth="1"/>
    <col min="10232" max="10232" width="19.5703125" style="9" bestFit="1" customWidth="1"/>
    <col min="10233" max="10233" width="21.85546875" style="9" bestFit="1" customWidth="1"/>
    <col min="10234" max="10234" width="23" style="9" customWidth="1"/>
    <col min="10235" max="10240" width="9.140625" style="9"/>
    <col min="10241" max="10241" width="14" style="9" customWidth="1"/>
    <col min="10242" max="10242" width="18.7109375" style="9" customWidth="1"/>
    <col min="10243" max="10243" width="9.7109375" style="9" customWidth="1"/>
    <col min="10244" max="10244" width="13.28515625" style="9" customWidth="1"/>
    <col min="10245" max="10245" width="10.7109375" style="9" customWidth="1"/>
    <col min="10246" max="10247" width="13.140625" style="9" customWidth="1"/>
    <col min="10248" max="10248" width="10.7109375" style="9" customWidth="1"/>
    <col min="10249" max="10250" width="9.140625" style="9"/>
    <col min="10251" max="10251" width="12.42578125" style="9" bestFit="1" customWidth="1"/>
    <col min="10252" max="10258" width="9.140625" style="9"/>
    <col min="10259" max="10259" width="10" style="9" bestFit="1" customWidth="1"/>
    <col min="10260" max="10481" width="9.140625" style="9"/>
    <col min="10482" max="10482" width="11.42578125" style="9" customWidth="1"/>
    <col min="10483" max="10483" width="8.42578125" style="9" bestFit="1" customWidth="1"/>
    <col min="10484" max="10484" width="10.28515625" style="9" bestFit="1" customWidth="1"/>
    <col min="10485" max="10485" width="14.28515625" style="9" customWidth="1"/>
    <col min="10486" max="10486" width="10.7109375" style="9" customWidth="1"/>
    <col min="10487" max="10487" width="14.42578125" style="9" customWidth="1"/>
    <col min="10488" max="10488" width="19.5703125" style="9" bestFit="1" customWidth="1"/>
    <col min="10489" max="10489" width="21.85546875" style="9" bestFit="1" customWidth="1"/>
    <col min="10490" max="10490" width="23" style="9" customWidth="1"/>
    <col min="10491" max="10496" width="9.140625" style="9"/>
    <col min="10497" max="10497" width="14" style="9" customWidth="1"/>
    <col min="10498" max="10498" width="18.7109375" style="9" customWidth="1"/>
    <col min="10499" max="10499" width="9.7109375" style="9" customWidth="1"/>
    <col min="10500" max="10500" width="13.28515625" style="9" customWidth="1"/>
    <col min="10501" max="10501" width="10.7109375" style="9" customWidth="1"/>
    <col min="10502" max="10503" width="13.140625" style="9" customWidth="1"/>
    <col min="10504" max="10504" width="10.7109375" style="9" customWidth="1"/>
    <col min="10505" max="10506" width="9.140625" style="9"/>
    <col min="10507" max="10507" width="12.42578125" style="9" bestFit="1" customWidth="1"/>
    <col min="10508" max="10514" width="9.140625" style="9"/>
    <col min="10515" max="10515" width="10" style="9" bestFit="1" customWidth="1"/>
    <col min="10516" max="10737" width="9.140625" style="9"/>
    <col min="10738" max="10738" width="11.42578125" style="9" customWidth="1"/>
    <col min="10739" max="10739" width="8.42578125" style="9" bestFit="1" customWidth="1"/>
    <col min="10740" max="10740" width="10.28515625" style="9" bestFit="1" customWidth="1"/>
    <col min="10741" max="10741" width="14.28515625" style="9" customWidth="1"/>
    <col min="10742" max="10742" width="10.7109375" style="9" customWidth="1"/>
    <col min="10743" max="10743" width="14.42578125" style="9" customWidth="1"/>
    <col min="10744" max="10744" width="19.5703125" style="9" bestFit="1" customWidth="1"/>
    <col min="10745" max="10745" width="21.85546875" style="9" bestFit="1" customWidth="1"/>
    <col min="10746" max="10746" width="23" style="9" customWidth="1"/>
    <col min="10747" max="10752" width="9.140625" style="9"/>
    <col min="10753" max="10753" width="14" style="9" customWidth="1"/>
    <col min="10754" max="10754" width="18.7109375" style="9" customWidth="1"/>
    <col min="10755" max="10755" width="9.7109375" style="9" customWidth="1"/>
    <col min="10756" max="10756" width="13.28515625" style="9" customWidth="1"/>
    <col min="10757" max="10757" width="10.7109375" style="9" customWidth="1"/>
    <col min="10758" max="10759" width="13.140625" style="9" customWidth="1"/>
    <col min="10760" max="10760" width="10.7109375" style="9" customWidth="1"/>
    <col min="10761" max="10762" width="9.140625" style="9"/>
    <col min="10763" max="10763" width="12.42578125" style="9" bestFit="1" customWidth="1"/>
    <col min="10764" max="10770" width="9.140625" style="9"/>
    <col min="10771" max="10771" width="10" style="9" bestFit="1" customWidth="1"/>
    <col min="10772" max="10993" width="9.140625" style="9"/>
    <col min="10994" max="10994" width="11.42578125" style="9" customWidth="1"/>
    <col min="10995" max="10995" width="8.42578125" style="9" bestFit="1" customWidth="1"/>
    <col min="10996" max="10996" width="10.28515625" style="9" bestFit="1" customWidth="1"/>
    <col min="10997" max="10997" width="14.28515625" style="9" customWidth="1"/>
    <col min="10998" max="10998" width="10.7109375" style="9" customWidth="1"/>
    <col min="10999" max="10999" width="14.42578125" style="9" customWidth="1"/>
    <col min="11000" max="11000" width="19.5703125" style="9" bestFit="1" customWidth="1"/>
    <col min="11001" max="11001" width="21.85546875" style="9" bestFit="1" customWidth="1"/>
    <col min="11002" max="11002" width="23" style="9" customWidth="1"/>
    <col min="11003" max="11008" width="9.140625" style="9"/>
    <col min="11009" max="11009" width="14" style="9" customWidth="1"/>
    <col min="11010" max="11010" width="18.7109375" style="9" customWidth="1"/>
    <col min="11011" max="11011" width="9.7109375" style="9" customWidth="1"/>
    <col min="11012" max="11012" width="13.28515625" style="9" customWidth="1"/>
    <col min="11013" max="11013" width="10.7109375" style="9" customWidth="1"/>
    <col min="11014" max="11015" width="13.140625" style="9" customWidth="1"/>
    <col min="11016" max="11016" width="10.7109375" style="9" customWidth="1"/>
    <col min="11017" max="11018" width="9.140625" style="9"/>
    <col min="11019" max="11019" width="12.42578125" style="9" bestFit="1" customWidth="1"/>
    <col min="11020" max="11026" width="9.140625" style="9"/>
    <col min="11027" max="11027" width="10" style="9" bestFit="1" customWidth="1"/>
    <col min="11028" max="11249" width="9.140625" style="9"/>
    <col min="11250" max="11250" width="11.42578125" style="9" customWidth="1"/>
    <col min="11251" max="11251" width="8.42578125" style="9" bestFit="1" customWidth="1"/>
    <col min="11252" max="11252" width="10.28515625" style="9" bestFit="1" customWidth="1"/>
    <col min="11253" max="11253" width="14.28515625" style="9" customWidth="1"/>
    <col min="11254" max="11254" width="10.7109375" style="9" customWidth="1"/>
    <col min="11255" max="11255" width="14.42578125" style="9" customWidth="1"/>
    <col min="11256" max="11256" width="19.5703125" style="9" bestFit="1" customWidth="1"/>
    <col min="11257" max="11257" width="21.85546875" style="9" bestFit="1" customWidth="1"/>
    <col min="11258" max="11258" width="23" style="9" customWidth="1"/>
    <col min="11259" max="11264" width="9.140625" style="9"/>
    <col min="11265" max="11265" width="14" style="9" customWidth="1"/>
    <col min="11266" max="11266" width="18.7109375" style="9" customWidth="1"/>
    <col min="11267" max="11267" width="9.7109375" style="9" customWidth="1"/>
    <col min="11268" max="11268" width="13.28515625" style="9" customWidth="1"/>
    <col min="11269" max="11269" width="10.7109375" style="9" customWidth="1"/>
    <col min="11270" max="11271" width="13.140625" style="9" customWidth="1"/>
    <col min="11272" max="11272" width="10.7109375" style="9" customWidth="1"/>
    <col min="11273" max="11274" width="9.140625" style="9"/>
    <col min="11275" max="11275" width="12.42578125" style="9" bestFit="1" customWidth="1"/>
    <col min="11276" max="11282" width="9.140625" style="9"/>
    <col min="11283" max="11283" width="10" style="9" bestFit="1" customWidth="1"/>
    <col min="11284" max="11505" width="9.140625" style="9"/>
    <col min="11506" max="11506" width="11.42578125" style="9" customWidth="1"/>
    <col min="11507" max="11507" width="8.42578125" style="9" bestFit="1" customWidth="1"/>
    <col min="11508" max="11508" width="10.28515625" style="9" bestFit="1" customWidth="1"/>
    <col min="11509" max="11509" width="14.28515625" style="9" customWidth="1"/>
    <col min="11510" max="11510" width="10.7109375" style="9" customWidth="1"/>
    <col min="11511" max="11511" width="14.42578125" style="9" customWidth="1"/>
    <col min="11512" max="11512" width="19.5703125" style="9" bestFit="1" customWidth="1"/>
    <col min="11513" max="11513" width="21.85546875" style="9" bestFit="1" customWidth="1"/>
    <col min="11514" max="11514" width="23" style="9" customWidth="1"/>
    <col min="11515" max="11520" width="9.140625" style="9"/>
    <col min="11521" max="11521" width="14" style="9" customWidth="1"/>
    <col min="11522" max="11522" width="18.7109375" style="9" customWidth="1"/>
    <col min="11523" max="11523" width="9.7109375" style="9" customWidth="1"/>
    <col min="11524" max="11524" width="13.28515625" style="9" customWidth="1"/>
    <col min="11525" max="11525" width="10.7109375" style="9" customWidth="1"/>
    <col min="11526" max="11527" width="13.140625" style="9" customWidth="1"/>
    <col min="11528" max="11528" width="10.7109375" style="9" customWidth="1"/>
    <col min="11529" max="11530" width="9.140625" style="9"/>
    <col min="11531" max="11531" width="12.42578125" style="9" bestFit="1" customWidth="1"/>
    <col min="11532" max="11538" width="9.140625" style="9"/>
    <col min="11539" max="11539" width="10" style="9" bestFit="1" customWidth="1"/>
    <col min="11540" max="11761" width="9.140625" style="9"/>
    <col min="11762" max="11762" width="11.42578125" style="9" customWidth="1"/>
    <col min="11763" max="11763" width="8.42578125" style="9" bestFit="1" customWidth="1"/>
    <col min="11764" max="11764" width="10.28515625" style="9" bestFit="1" customWidth="1"/>
    <col min="11765" max="11765" width="14.28515625" style="9" customWidth="1"/>
    <col min="11766" max="11766" width="10.7109375" style="9" customWidth="1"/>
    <col min="11767" max="11767" width="14.42578125" style="9" customWidth="1"/>
    <col min="11768" max="11768" width="19.5703125" style="9" bestFit="1" customWidth="1"/>
    <col min="11769" max="11769" width="21.85546875" style="9" bestFit="1" customWidth="1"/>
    <col min="11770" max="11770" width="23" style="9" customWidth="1"/>
    <col min="11771" max="11776" width="9.140625" style="9"/>
    <col min="11777" max="11777" width="14" style="9" customWidth="1"/>
    <col min="11778" max="11778" width="18.7109375" style="9" customWidth="1"/>
    <col min="11779" max="11779" width="9.7109375" style="9" customWidth="1"/>
    <col min="11780" max="11780" width="13.28515625" style="9" customWidth="1"/>
    <col min="11781" max="11781" width="10.7109375" style="9" customWidth="1"/>
    <col min="11782" max="11783" width="13.140625" style="9" customWidth="1"/>
    <col min="11784" max="11784" width="10.7109375" style="9" customWidth="1"/>
    <col min="11785" max="11786" width="9.140625" style="9"/>
    <col min="11787" max="11787" width="12.42578125" style="9" bestFit="1" customWidth="1"/>
    <col min="11788" max="11794" width="9.140625" style="9"/>
    <col min="11795" max="11795" width="10" style="9" bestFit="1" customWidth="1"/>
    <col min="11796" max="12017" width="9.140625" style="9"/>
    <col min="12018" max="12018" width="11.42578125" style="9" customWidth="1"/>
    <col min="12019" max="12019" width="8.42578125" style="9" bestFit="1" customWidth="1"/>
    <col min="12020" max="12020" width="10.28515625" style="9" bestFit="1" customWidth="1"/>
    <col min="12021" max="12021" width="14.28515625" style="9" customWidth="1"/>
    <col min="12022" max="12022" width="10.7109375" style="9" customWidth="1"/>
    <col min="12023" max="12023" width="14.42578125" style="9" customWidth="1"/>
    <col min="12024" max="12024" width="19.5703125" style="9" bestFit="1" customWidth="1"/>
    <col min="12025" max="12025" width="21.85546875" style="9" bestFit="1" customWidth="1"/>
    <col min="12026" max="12026" width="23" style="9" customWidth="1"/>
    <col min="12027" max="12032" width="9.140625" style="9"/>
    <col min="12033" max="12033" width="14" style="9" customWidth="1"/>
    <col min="12034" max="12034" width="18.7109375" style="9" customWidth="1"/>
    <col min="12035" max="12035" width="9.7109375" style="9" customWidth="1"/>
    <col min="12036" max="12036" width="13.28515625" style="9" customWidth="1"/>
    <col min="12037" max="12037" width="10.7109375" style="9" customWidth="1"/>
    <col min="12038" max="12039" width="13.140625" style="9" customWidth="1"/>
    <col min="12040" max="12040" width="10.7109375" style="9" customWidth="1"/>
    <col min="12041" max="12042" width="9.140625" style="9"/>
    <col min="12043" max="12043" width="12.42578125" style="9" bestFit="1" customWidth="1"/>
    <col min="12044" max="12050" width="9.140625" style="9"/>
    <col min="12051" max="12051" width="10" style="9" bestFit="1" customWidth="1"/>
    <col min="12052" max="12273" width="9.140625" style="9"/>
    <col min="12274" max="12274" width="11.42578125" style="9" customWidth="1"/>
    <col min="12275" max="12275" width="8.42578125" style="9" bestFit="1" customWidth="1"/>
    <col min="12276" max="12276" width="10.28515625" style="9" bestFit="1" customWidth="1"/>
    <col min="12277" max="12277" width="14.28515625" style="9" customWidth="1"/>
    <col min="12278" max="12278" width="10.7109375" style="9" customWidth="1"/>
    <col min="12279" max="12279" width="14.42578125" style="9" customWidth="1"/>
    <col min="12280" max="12280" width="19.5703125" style="9" bestFit="1" customWidth="1"/>
    <col min="12281" max="12281" width="21.85546875" style="9" bestFit="1" customWidth="1"/>
    <col min="12282" max="12282" width="23" style="9" customWidth="1"/>
    <col min="12283" max="12288" width="9.140625" style="9"/>
    <col min="12289" max="12289" width="14" style="9" customWidth="1"/>
    <col min="12290" max="12290" width="18.7109375" style="9" customWidth="1"/>
    <col min="12291" max="12291" width="9.7109375" style="9" customWidth="1"/>
    <col min="12292" max="12292" width="13.28515625" style="9" customWidth="1"/>
    <col min="12293" max="12293" width="10.7109375" style="9" customWidth="1"/>
    <col min="12294" max="12295" width="13.140625" style="9" customWidth="1"/>
    <col min="12296" max="12296" width="10.7109375" style="9" customWidth="1"/>
    <col min="12297" max="12298" width="9.140625" style="9"/>
    <col min="12299" max="12299" width="12.42578125" style="9" bestFit="1" customWidth="1"/>
    <col min="12300" max="12306" width="9.140625" style="9"/>
    <col min="12307" max="12307" width="10" style="9" bestFit="1" customWidth="1"/>
    <col min="12308" max="12529" width="9.140625" style="9"/>
    <col min="12530" max="12530" width="11.42578125" style="9" customWidth="1"/>
    <col min="12531" max="12531" width="8.42578125" style="9" bestFit="1" customWidth="1"/>
    <col min="12532" max="12532" width="10.28515625" style="9" bestFit="1" customWidth="1"/>
    <col min="12533" max="12533" width="14.28515625" style="9" customWidth="1"/>
    <col min="12534" max="12534" width="10.7109375" style="9" customWidth="1"/>
    <col min="12535" max="12535" width="14.42578125" style="9" customWidth="1"/>
    <col min="12536" max="12536" width="19.5703125" style="9" bestFit="1" customWidth="1"/>
    <col min="12537" max="12537" width="21.85546875" style="9" bestFit="1" customWidth="1"/>
    <col min="12538" max="12538" width="23" style="9" customWidth="1"/>
    <col min="12539" max="12544" width="9.140625" style="9"/>
    <col min="12545" max="12545" width="14" style="9" customWidth="1"/>
    <col min="12546" max="12546" width="18.7109375" style="9" customWidth="1"/>
    <col min="12547" max="12547" width="9.7109375" style="9" customWidth="1"/>
    <col min="12548" max="12548" width="13.28515625" style="9" customWidth="1"/>
    <col min="12549" max="12549" width="10.7109375" style="9" customWidth="1"/>
    <col min="12550" max="12551" width="13.140625" style="9" customWidth="1"/>
    <col min="12552" max="12552" width="10.7109375" style="9" customWidth="1"/>
    <col min="12553" max="12554" width="9.140625" style="9"/>
    <col min="12555" max="12555" width="12.42578125" style="9" bestFit="1" customWidth="1"/>
    <col min="12556" max="12562" width="9.140625" style="9"/>
    <col min="12563" max="12563" width="10" style="9" bestFit="1" customWidth="1"/>
    <col min="12564" max="12785" width="9.140625" style="9"/>
    <col min="12786" max="12786" width="11.42578125" style="9" customWidth="1"/>
    <col min="12787" max="12787" width="8.42578125" style="9" bestFit="1" customWidth="1"/>
    <col min="12788" max="12788" width="10.28515625" style="9" bestFit="1" customWidth="1"/>
    <col min="12789" max="12789" width="14.28515625" style="9" customWidth="1"/>
    <col min="12790" max="12790" width="10.7109375" style="9" customWidth="1"/>
    <col min="12791" max="12791" width="14.42578125" style="9" customWidth="1"/>
    <col min="12792" max="12792" width="19.5703125" style="9" bestFit="1" customWidth="1"/>
    <col min="12793" max="12793" width="21.85546875" style="9" bestFit="1" customWidth="1"/>
    <col min="12794" max="12794" width="23" style="9" customWidth="1"/>
    <col min="12795" max="12800" width="9.140625" style="9"/>
    <col min="12801" max="12801" width="14" style="9" customWidth="1"/>
    <col min="12802" max="12802" width="18.7109375" style="9" customWidth="1"/>
    <col min="12803" max="12803" width="9.7109375" style="9" customWidth="1"/>
    <col min="12804" max="12804" width="13.28515625" style="9" customWidth="1"/>
    <col min="12805" max="12805" width="10.7109375" style="9" customWidth="1"/>
    <col min="12806" max="12807" width="13.140625" style="9" customWidth="1"/>
    <col min="12808" max="12808" width="10.7109375" style="9" customWidth="1"/>
    <col min="12809" max="12810" width="9.140625" style="9"/>
    <col min="12811" max="12811" width="12.42578125" style="9" bestFit="1" customWidth="1"/>
    <col min="12812" max="12818" width="9.140625" style="9"/>
    <col min="12819" max="12819" width="10" style="9" bestFit="1" customWidth="1"/>
    <col min="12820" max="13041" width="9.140625" style="9"/>
    <col min="13042" max="13042" width="11.42578125" style="9" customWidth="1"/>
    <col min="13043" max="13043" width="8.42578125" style="9" bestFit="1" customWidth="1"/>
    <col min="13044" max="13044" width="10.28515625" style="9" bestFit="1" customWidth="1"/>
    <col min="13045" max="13045" width="14.28515625" style="9" customWidth="1"/>
    <col min="13046" max="13046" width="10.7109375" style="9" customWidth="1"/>
    <col min="13047" max="13047" width="14.42578125" style="9" customWidth="1"/>
    <col min="13048" max="13048" width="19.5703125" style="9" bestFit="1" customWidth="1"/>
    <col min="13049" max="13049" width="21.85546875" style="9" bestFit="1" customWidth="1"/>
    <col min="13050" max="13050" width="23" style="9" customWidth="1"/>
    <col min="13051" max="13056" width="9.140625" style="9"/>
    <col min="13057" max="13057" width="14" style="9" customWidth="1"/>
    <col min="13058" max="13058" width="18.7109375" style="9" customWidth="1"/>
    <col min="13059" max="13059" width="9.7109375" style="9" customWidth="1"/>
    <col min="13060" max="13060" width="13.28515625" style="9" customWidth="1"/>
    <col min="13061" max="13061" width="10.7109375" style="9" customWidth="1"/>
    <col min="13062" max="13063" width="13.140625" style="9" customWidth="1"/>
    <col min="13064" max="13064" width="10.7109375" style="9" customWidth="1"/>
    <col min="13065" max="13066" width="9.140625" style="9"/>
    <col min="13067" max="13067" width="12.42578125" style="9" bestFit="1" customWidth="1"/>
    <col min="13068" max="13074" width="9.140625" style="9"/>
    <col min="13075" max="13075" width="10" style="9" bestFit="1" customWidth="1"/>
    <col min="13076" max="13297" width="9.140625" style="9"/>
    <col min="13298" max="13298" width="11.42578125" style="9" customWidth="1"/>
    <col min="13299" max="13299" width="8.42578125" style="9" bestFit="1" customWidth="1"/>
    <col min="13300" max="13300" width="10.28515625" style="9" bestFit="1" customWidth="1"/>
    <col min="13301" max="13301" width="14.28515625" style="9" customWidth="1"/>
    <col min="13302" max="13302" width="10.7109375" style="9" customWidth="1"/>
    <col min="13303" max="13303" width="14.42578125" style="9" customWidth="1"/>
    <col min="13304" max="13304" width="19.5703125" style="9" bestFit="1" customWidth="1"/>
    <col min="13305" max="13305" width="21.85546875" style="9" bestFit="1" customWidth="1"/>
    <col min="13306" max="13306" width="23" style="9" customWidth="1"/>
    <col min="13307" max="13312" width="9.140625" style="9"/>
    <col min="13313" max="13313" width="14" style="9" customWidth="1"/>
    <col min="13314" max="13314" width="18.7109375" style="9" customWidth="1"/>
    <col min="13315" max="13315" width="9.7109375" style="9" customWidth="1"/>
    <col min="13316" max="13316" width="13.28515625" style="9" customWidth="1"/>
    <col min="13317" max="13317" width="10.7109375" style="9" customWidth="1"/>
    <col min="13318" max="13319" width="13.140625" style="9" customWidth="1"/>
    <col min="13320" max="13320" width="10.7109375" style="9" customWidth="1"/>
    <col min="13321" max="13322" width="9.140625" style="9"/>
    <col min="13323" max="13323" width="12.42578125" style="9" bestFit="1" customWidth="1"/>
    <col min="13324" max="13330" width="9.140625" style="9"/>
    <col min="13331" max="13331" width="10" style="9" bestFit="1" customWidth="1"/>
    <col min="13332" max="13553" width="9.140625" style="9"/>
    <col min="13554" max="13554" width="11.42578125" style="9" customWidth="1"/>
    <col min="13555" max="13555" width="8.42578125" style="9" bestFit="1" customWidth="1"/>
    <col min="13556" max="13556" width="10.28515625" style="9" bestFit="1" customWidth="1"/>
    <col min="13557" max="13557" width="14.28515625" style="9" customWidth="1"/>
    <col min="13558" max="13558" width="10.7109375" style="9" customWidth="1"/>
    <col min="13559" max="13559" width="14.42578125" style="9" customWidth="1"/>
    <col min="13560" max="13560" width="19.5703125" style="9" bestFit="1" customWidth="1"/>
    <col min="13561" max="13561" width="21.85546875" style="9" bestFit="1" customWidth="1"/>
    <col min="13562" max="13562" width="23" style="9" customWidth="1"/>
    <col min="13563" max="13568" width="9.140625" style="9"/>
    <col min="13569" max="13569" width="14" style="9" customWidth="1"/>
    <col min="13570" max="13570" width="18.7109375" style="9" customWidth="1"/>
    <col min="13571" max="13571" width="9.7109375" style="9" customWidth="1"/>
    <col min="13572" max="13572" width="13.28515625" style="9" customWidth="1"/>
    <col min="13573" max="13573" width="10.7109375" style="9" customWidth="1"/>
    <col min="13574" max="13575" width="13.140625" style="9" customWidth="1"/>
    <col min="13576" max="13576" width="10.7109375" style="9" customWidth="1"/>
    <col min="13577" max="13578" width="9.140625" style="9"/>
    <col min="13579" max="13579" width="12.42578125" style="9" bestFit="1" customWidth="1"/>
    <col min="13580" max="13586" width="9.140625" style="9"/>
    <col min="13587" max="13587" width="10" style="9" bestFit="1" customWidth="1"/>
    <col min="13588" max="13809" width="9.140625" style="9"/>
    <col min="13810" max="13810" width="11.42578125" style="9" customWidth="1"/>
    <col min="13811" max="13811" width="8.42578125" style="9" bestFit="1" customWidth="1"/>
    <col min="13812" max="13812" width="10.28515625" style="9" bestFit="1" customWidth="1"/>
    <col min="13813" max="13813" width="14.28515625" style="9" customWidth="1"/>
    <col min="13814" max="13814" width="10.7109375" style="9" customWidth="1"/>
    <col min="13815" max="13815" width="14.42578125" style="9" customWidth="1"/>
    <col min="13816" max="13816" width="19.5703125" style="9" bestFit="1" customWidth="1"/>
    <col min="13817" max="13817" width="21.85546875" style="9" bestFit="1" customWidth="1"/>
    <col min="13818" max="13818" width="23" style="9" customWidth="1"/>
    <col min="13819" max="13824" width="9.140625" style="9"/>
    <col min="13825" max="13825" width="14" style="9" customWidth="1"/>
    <col min="13826" max="13826" width="18.7109375" style="9" customWidth="1"/>
    <col min="13827" max="13827" width="9.7109375" style="9" customWidth="1"/>
    <col min="13828" max="13828" width="13.28515625" style="9" customWidth="1"/>
    <col min="13829" max="13829" width="10.7109375" style="9" customWidth="1"/>
    <col min="13830" max="13831" width="13.140625" style="9" customWidth="1"/>
    <col min="13832" max="13832" width="10.7109375" style="9" customWidth="1"/>
    <col min="13833" max="13834" width="9.140625" style="9"/>
    <col min="13835" max="13835" width="12.42578125" style="9" bestFit="1" customWidth="1"/>
    <col min="13836" max="13842" width="9.140625" style="9"/>
    <col min="13843" max="13843" width="10" style="9" bestFit="1" customWidth="1"/>
    <col min="13844" max="14065" width="9.140625" style="9"/>
    <col min="14066" max="14066" width="11.42578125" style="9" customWidth="1"/>
    <col min="14067" max="14067" width="8.42578125" style="9" bestFit="1" customWidth="1"/>
    <col min="14068" max="14068" width="10.28515625" style="9" bestFit="1" customWidth="1"/>
    <col min="14069" max="14069" width="14.28515625" style="9" customWidth="1"/>
    <col min="14070" max="14070" width="10.7109375" style="9" customWidth="1"/>
    <col min="14071" max="14071" width="14.42578125" style="9" customWidth="1"/>
    <col min="14072" max="14072" width="19.5703125" style="9" bestFit="1" customWidth="1"/>
    <col min="14073" max="14073" width="21.85546875" style="9" bestFit="1" customWidth="1"/>
    <col min="14074" max="14074" width="23" style="9" customWidth="1"/>
    <col min="14075" max="14080" width="9.140625" style="9"/>
    <col min="14081" max="14081" width="14" style="9" customWidth="1"/>
    <col min="14082" max="14082" width="18.7109375" style="9" customWidth="1"/>
    <col min="14083" max="14083" width="9.7109375" style="9" customWidth="1"/>
    <col min="14084" max="14084" width="13.28515625" style="9" customWidth="1"/>
    <col min="14085" max="14085" width="10.7109375" style="9" customWidth="1"/>
    <col min="14086" max="14087" width="13.140625" style="9" customWidth="1"/>
    <col min="14088" max="14088" width="10.7109375" style="9" customWidth="1"/>
    <col min="14089" max="14090" width="9.140625" style="9"/>
    <col min="14091" max="14091" width="12.42578125" style="9" bestFit="1" customWidth="1"/>
    <col min="14092" max="14098" width="9.140625" style="9"/>
    <col min="14099" max="14099" width="10" style="9" bestFit="1" customWidth="1"/>
    <col min="14100" max="14321" width="9.140625" style="9"/>
    <col min="14322" max="14322" width="11.42578125" style="9" customWidth="1"/>
    <col min="14323" max="14323" width="8.42578125" style="9" bestFit="1" customWidth="1"/>
    <col min="14324" max="14324" width="10.28515625" style="9" bestFit="1" customWidth="1"/>
    <col min="14325" max="14325" width="14.28515625" style="9" customWidth="1"/>
    <col min="14326" max="14326" width="10.7109375" style="9" customWidth="1"/>
    <col min="14327" max="14327" width="14.42578125" style="9" customWidth="1"/>
    <col min="14328" max="14328" width="19.5703125" style="9" bestFit="1" customWidth="1"/>
    <col min="14329" max="14329" width="21.85546875" style="9" bestFit="1" customWidth="1"/>
    <col min="14330" max="14330" width="23" style="9" customWidth="1"/>
    <col min="14331" max="14336" width="9.140625" style="9"/>
    <col min="14337" max="14337" width="14" style="9" customWidth="1"/>
    <col min="14338" max="14338" width="18.7109375" style="9" customWidth="1"/>
    <col min="14339" max="14339" width="9.7109375" style="9" customWidth="1"/>
    <col min="14340" max="14340" width="13.28515625" style="9" customWidth="1"/>
    <col min="14341" max="14341" width="10.7109375" style="9" customWidth="1"/>
    <col min="14342" max="14343" width="13.140625" style="9" customWidth="1"/>
    <col min="14344" max="14344" width="10.7109375" style="9" customWidth="1"/>
    <col min="14345" max="14346" width="9.140625" style="9"/>
    <col min="14347" max="14347" width="12.42578125" style="9" bestFit="1" customWidth="1"/>
    <col min="14348" max="14354" width="9.140625" style="9"/>
    <col min="14355" max="14355" width="10" style="9" bestFit="1" customWidth="1"/>
    <col min="14356" max="14577" width="9.140625" style="9"/>
    <col min="14578" max="14578" width="11.42578125" style="9" customWidth="1"/>
    <col min="14579" max="14579" width="8.42578125" style="9" bestFit="1" customWidth="1"/>
    <col min="14580" max="14580" width="10.28515625" style="9" bestFit="1" customWidth="1"/>
    <col min="14581" max="14581" width="14.28515625" style="9" customWidth="1"/>
    <col min="14582" max="14582" width="10.7109375" style="9" customWidth="1"/>
    <col min="14583" max="14583" width="14.42578125" style="9" customWidth="1"/>
    <col min="14584" max="14584" width="19.5703125" style="9" bestFit="1" customWidth="1"/>
    <col min="14585" max="14585" width="21.85546875" style="9" bestFit="1" customWidth="1"/>
    <col min="14586" max="14586" width="23" style="9" customWidth="1"/>
    <col min="14587" max="14592" width="9.140625" style="9"/>
    <col min="14593" max="14593" width="14" style="9" customWidth="1"/>
    <col min="14594" max="14594" width="18.7109375" style="9" customWidth="1"/>
    <col min="14595" max="14595" width="9.7109375" style="9" customWidth="1"/>
    <col min="14596" max="14596" width="13.28515625" style="9" customWidth="1"/>
    <col min="14597" max="14597" width="10.7109375" style="9" customWidth="1"/>
    <col min="14598" max="14599" width="13.140625" style="9" customWidth="1"/>
    <col min="14600" max="14600" width="10.7109375" style="9" customWidth="1"/>
    <col min="14601" max="14602" width="9.140625" style="9"/>
    <col min="14603" max="14603" width="12.42578125" style="9" bestFit="1" customWidth="1"/>
    <col min="14604" max="14610" width="9.140625" style="9"/>
    <col min="14611" max="14611" width="10" style="9" bestFit="1" customWidth="1"/>
    <col min="14612" max="14833" width="9.140625" style="9"/>
    <col min="14834" max="14834" width="11.42578125" style="9" customWidth="1"/>
    <col min="14835" max="14835" width="8.42578125" style="9" bestFit="1" customWidth="1"/>
    <col min="14836" max="14836" width="10.28515625" style="9" bestFit="1" customWidth="1"/>
    <col min="14837" max="14837" width="14.28515625" style="9" customWidth="1"/>
    <col min="14838" max="14838" width="10.7109375" style="9" customWidth="1"/>
    <col min="14839" max="14839" width="14.42578125" style="9" customWidth="1"/>
    <col min="14840" max="14840" width="19.5703125" style="9" bestFit="1" customWidth="1"/>
    <col min="14841" max="14841" width="21.85546875" style="9" bestFit="1" customWidth="1"/>
    <col min="14842" max="14842" width="23" style="9" customWidth="1"/>
    <col min="14843" max="14848" width="9.140625" style="9"/>
    <col min="14849" max="14849" width="14" style="9" customWidth="1"/>
    <col min="14850" max="14850" width="18.7109375" style="9" customWidth="1"/>
    <col min="14851" max="14851" width="9.7109375" style="9" customWidth="1"/>
    <col min="14852" max="14852" width="13.28515625" style="9" customWidth="1"/>
    <col min="14853" max="14853" width="10.7109375" style="9" customWidth="1"/>
    <col min="14854" max="14855" width="13.140625" style="9" customWidth="1"/>
    <col min="14856" max="14856" width="10.7109375" style="9" customWidth="1"/>
    <col min="14857" max="14858" width="9.140625" style="9"/>
    <col min="14859" max="14859" width="12.42578125" style="9" bestFit="1" customWidth="1"/>
    <col min="14860" max="14866" width="9.140625" style="9"/>
    <col min="14867" max="14867" width="10" style="9" bestFit="1" customWidth="1"/>
    <col min="14868" max="15089" width="9.140625" style="9"/>
    <col min="15090" max="15090" width="11.42578125" style="9" customWidth="1"/>
    <col min="15091" max="15091" width="8.42578125" style="9" bestFit="1" customWidth="1"/>
    <col min="15092" max="15092" width="10.28515625" style="9" bestFit="1" customWidth="1"/>
    <col min="15093" max="15093" width="14.28515625" style="9" customWidth="1"/>
    <col min="15094" max="15094" width="10.7109375" style="9" customWidth="1"/>
    <col min="15095" max="15095" width="14.42578125" style="9" customWidth="1"/>
    <col min="15096" max="15096" width="19.5703125" style="9" bestFit="1" customWidth="1"/>
    <col min="15097" max="15097" width="21.85546875" style="9" bestFit="1" customWidth="1"/>
    <col min="15098" max="15098" width="23" style="9" customWidth="1"/>
    <col min="15099" max="15104" width="9.140625" style="9"/>
    <col min="15105" max="15105" width="14" style="9" customWidth="1"/>
    <col min="15106" max="15106" width="18.7109375" style="9" customWidth="1"/>
    <col min="15107" max="15107" width="9.7109375" style="9" customWidth="1"/>
    <col min="15108" max="15108" width="13.28515625" style="9" customWidth="1"/>
    <col min="15109" max="15109" width="10.7109375" style="9" customWidth="1"/>
    <col min="15110" max="15111" width="13.140625" style="9" customWidth="1"/>
    <col min="15112" max="15112" width="10.7109375" style="9" customWidth="1"/>
    <col min="15113" max="15114" width="9.140625" style="9"/>
    <col min="15115" max="15115" width="12.42578125" style="9" bestFit="1" customWidth="1"/>
    <col min="15116" max="15122" width="9.140625" style="9"/>
    <col min="15123" max="15123" width="10" style="9" bestFit="1" customWidth="1"/>
    <col min="15124" max="15345" width="9.140625" style="9"/>
    <col min="15346" max="15346" width="11.42578125" style="9" customWidth="1"/>
    <col min="15347" max="15347" width="8.42578125" style="9" bestFit="1" customWidth="1"/>
    <col min="15348" max="15348" width="10.28515625" style="9" bestFit="1" customWidth="1"/>
    <col min="15349" max="15349" width="14.28515625" style="9" customWidth="1"/>
    <col min="15350" max="15350" width="10.7109375" style="9" customWidth="1"/>
    <col min="15351" max="15351" width="14.42578125" style="9" customWidth="1"/>
    <col min="15352" max="15352" width="19.5703125" style="9" bestFit="1" customWidth="1"/>
    <col min="15353" max="15353" width="21.85546875" style="9" bestFit="1" customWidth="1"/>
    <col min="15354" max="15354" width="23" style="9" customWidth="1"/>
    <col min="15355" max="15360" width="9.140625" style="9"/>
    <col min="15361" max="15361" width="14" style="9" customWidth="1"/>
    <col min="15362" max="15362" width="18.7109375" style="9" customWidth="1"/>
    <col min="15363" max="15363" width="9.7109375" style="9" customWidth="1"/>
    <col min="15364" max="15364" width="13.28515625" style="9" customWidth="1"/>
    <col min="15365" max="15365" width="10.7109375" style="9" customWidth="1"/>
    <col min="15366" max="15367" width="13.140625" style="9" customWidth="1"/>
    <col min="15368" max="15368" width="10.7109375" style="9" customWidth="1"/>
    <col min="15369" max="15370" width="9.140625" style="9"/>
    <col min="15371" max="15371" width="12.42578125" style="9" bestFit="1" customWidth="1"/>
    <col min="15372" max="15378" width="9.140625" style="9"/>
    <col min="15379" max="15379" width="10" style="9" bestFit="1" customWidth="1"/>
    <col min="15380" max="15601" width="9.140625" style="9"/>
    <col min="15602" max="15602" width="11.42578125" style="9" customWidth="1"/>
    <col min="15603" max="15603" width="8.42578125" style="9" bestFit="1" customWidth="1"/>
    <col min="15604" max="15604" width="10.28515625" style="9" bestFit="1" customWidth="1"/>
    <col min="15605" max="15605" width="14.28515625" style="9" customWidth="1"/>
    <col min="15606" max="15606" width="10.7109375" style="9" customWidth="1"/>
    <col min="15607" max="15607" width="14.42578125" style="9" customWidth="1"/>
    <col min="15608" max="15608" width="19.5703125" style="9" bestFit="1" customWidth="1"/>
    <col min="15609" max="15609" width="21.85546875" style="9" bestFit="1" customWidth="1"/>
    <col min="15610" max="15610" width="23" style="9" customWidth="1"/>
    <col min="15611" max="15616" width="9.140625" style="9"/>
    <col min="15617" max="15617" width="14" style="9" customWidth="1"/>
    <col min="15618" max="15618" width="18.7109375" style="9" customWidth="1"/>
    <col min="15619" max="15619" width="9.7109375" style="9" customWidth="1"/>
    <col min="15620" max="15620" width="13.28515625" style="9" customWidth="1"/>
    <col min="15621" max="15621" width="10.7109375" style="9" customWidth="1"/>
    <col min="15622" max="15623" width="13.140625" style="9" customWidth="1"/>
    <col min="15624" max="15624" width="10.7109375" style="9" customWidth="1"/>
    <col min="15625" max="15626" width="9.140625" style="9"/>
    <col min="15627" max="15627" width="12.42578125" style="9" bestFit="1" customWidth="1"/>
    <col min="15628" max="15634" width="9.140625" style="9"/>
    <col min="15635" max="15635" width="10" style="9" bestFit="1" customWidth="1"/>
    <col min="15636" max="15857" width="9.140625" style="9"/>
    <col min="15858" max="15858" width="11.42578125" style="9" customWidth="1"/>
    <col min="15859" max="15859" width="8.42578125" style="9" bestFit="1" customWidth="1"/>
    <col min="15860" max="15860" width="10.28515625" style="9" bestFit="1" customWidth="1"/>
    <col min="15861" max="15861" width="14.28515625" style="9" customWidth="1"/>
    <col min="15862" max="15862" width="10.7109375" style="9" customWidth="1"/>
    <col min="15863" max="15863" width="14.42578125" style="9" customWidth="1"/>
    <col min="15864" max="15864" width="19.5703125" style="9" bestFit="1" customWidth="1"/>
    <col min="15865" max="15865" width="21.85546875" style="9" bestFit="1" customWidth="1"/>
    <col min="15866" max="15866" width="23" style="9" customWidth="1"/>
    <col min="15867" max="15872" width="9.140625" style="9"/>
    <col min="15873" max="15873" width="14" style="9" customWidth="1"/>
    <col min="15874" max="15874" width="18.7109375" style="9" customWidth="1"/>
    <col min="15875" max="15875" width="9.7109375" style="9" customWidth="1"/>
    <col min="15876" max="15876" width="13.28515625" style="9" customWidth="1"/>
    <col min="15877" max="15877" width="10.7109375" style="9" customWidth="1"/>
    <col min="15878" max="15879" width="13.140625" style="9" customWidth="1"/>
    <col min="15880" max="15880" width="10.7109375" style="9" customWidth="1"/>
    <col min="15881" max="15882" width="9.140625" style="9"/>
    <col min="15883" max="15883" width="12.42578125" style="9" bestFit="1" customWidth="1"/>
    <col min="15884" max="15890" width="9.140625" style="9"/>
    <col min="15891" max="15891" width="10" style="9" bestFit="1" customWidth="1"/>
    <col min="15892" max="16113" width="9.140625" style="9"/>
    <col min="16114" max="16114" width="11.42578125" style="9" customWidth="1"/>
    <col min="16115" max="16115" width="8.42578125" style="9" bestFit="1" customWidth="1"/>
    <col min="16116" max="16116" width="10.28515625" style="9" bestFit="1" customWidth="1"/>
    <col min="16117" max="16117" width="14.28515625" style="9" customWidth="1"/>
    <col min="16118" max="16118" width="10.7109375" style="9" customWidth="1"/>
    <col min="16119" max="16119" width="14.42578125" style="9" customWidth="1"/>
    <col min="16120" max="16120" width="19.5703125" style="9" bestFit="1" customWidth="1"/>
    <col min="16121" max="16121" width="21.85546875" style="9" bestFit="1" customWidth="1"/>
    <col min="16122" max="16122" width="23" style="9" customWidth="1"/>
    <col min="16123" max="16128" width="9.140625" style="9"/>
    <col min="16129" max="16129" width="14" style="9" customWidth="1"/>
    <col min="16130" max="16130" width="18.7109375" style="9" customWidth="1"/>
    <col min="16131" max="16131" width="9.7109375" style="9" customWidth="1"/>
    <col min="16132" max="16132" width="13.28515625" style="9" customWidth="1"/>
    <col min="16133" max="16133" width="10.7109375" style="9" customWidth="1"/>
    <col min="16134" max="16135" width="13.140625" style="9" customWidth="1"/>
    <col min="16136" max="16136" width="10.7109375" style="9" customWidth="1"/>
    <col min="16137" max="16138" width="9.140625" style="9"/>
    <col min="16139" max="16139" width="12.42578125" style="9" bestFit="1" customWidth="1"/>
    <col min="16140" max="16146" width="9.140625" style="9"/>
    <col min="16147" max="16147" width="10" style="9" bestFit="1" customWidth="1"/>
    <col min="16148" max="16384" width="9.140625" style="9"/>
  </cols>
  <sheetData>
    <row r="1" spans="1:20" x14ac:dyDescent="0.25">
      <c r="A1" s="15" t="s">
        <v>176</v>
      </c>
    </row>
    <row r="2" spans="1:20" s="14" customFormat="1" x14ac:dyDescent="0.25">
      <c r="A2" s="18"/>
      <c r="B2" s="18" t="s">
        <v>189</v>
      </c>
      <c r="C2" s="18" t="s">
        <v>188</v>
      </c>
      <c r="D2" s="18" t="s">
        <v>187</v>
      </c>
      <c r="E2" s="18" t="s">
        <v>186</v>
      </c>
      <c r="F2" s="18" t="s">
        <v>21</v>
      </c>
      <c r="G2" s="18" t="s">
        <v>185</v>
      </c>
      <c r="H2" s="18" t="s">
        <v>184</v>
      </c>
      <c r="I2" s="18" t="s">
        <v>22</v>
      </c>
      <c r="J2" s="18" t="s">
        <v>23</v>
      </c>
      <c r="K2" s="18" t="s">
        <v>24</v>
      </c>
      <c r="L2" s="18" t="s">
        <v>183</v>
      </c>
      <c r="M2" s="18" t="s">
        <v>182</v>
      </c>
      <c r="N2" s="18" t="s">
        <v>25</v>
      </c>
      <c r="O2" s="18" t="s">
        <v>181</v>
      </c>
      <c r="P2" s="18" t="s">
        <v>26</v>
      </c>
      <c r="Q2" s="19"/>
      <c r="R2" s="19"/>
      <c r="S2" s="19"/>
    </row>
    <row r="3" spans="1:20" s="14" customFormat="1" x14ac:dyDescent="0.25">
      <c r="A3" s="16"/>
      <c r="B3" s="16">
        <v>0.70599999999999996</v>
      </c>
      <c r="C3" s="16" t="s">
        <v>2</v>
      </c>
      <c r="D3" s="16">
        <v>8.5942329322138078E-2</v>
      </c>
      <c r="E3" s="16">
        <v>89.094000000000008</v>
      </c>
      <c r="F3" s="16" t="s">
        <v>27</v>
      </c>
      <c r="G3" s="16">
        <v>18.015000000000001</v>
      </c>
      <c r="H3" s="16">
        <f t="shared" ref="H3:H22" si="0">E3-G3</f>
        <v>71.079000000000008</v>
      </c>
      <c r="I3" s="16">
        <f t="shared" ref="I3:I22" si="1">(D3*H3)</f>
        <v>6.1086948258882527</v>
      </c>
      <c r="J3" s="16">
        <f>SUM(I3:I22)</f>
        <v>110.95536729592963</v>
      </c>
      <c r="K3" s="16">
        <f>I3/J3</f>
        <v>5.5055424309449777E-2</v>
      </c>
      <c r="L3" s="20">
        <f t="shared" ref="L3:L22" si="2">(K3*$B$3)/H3</f>
        <v>5.4684406874704961E-4</v>
      </c>
      <c r="M3" s="20">
        <f t="shared" ref="M3:M22" si="3">L3*1000</f>
        <v>0.54684406874704961</v>
      </c>
      <c r="N3" s="21">
        <f>SUM(M3:M22)</f>
        <v>6.3629188673408077</v>
      </c>
      <c r="O3" s="21">
        <v>4.306</v>
      </c>
      <c r="P3" s="22">
        <f>N3*O3</f>
        <v>27.39872864276952</v>
      </c>
      <c r="Q3" s="19"/>
      <c r="R3" s="19"/>
      <c r="S3" s="19"/>
    </row>
    <row r="4" spans="1:20" x14ac:dyDescent="0.25">
      <c r="C4" s="9" t="s">
        <v>19</v>
      </c>
      <c r="D4" s="9">
        <v>7.5730996324298999E-2</v>
      </c>
      <c r="E4" s="9">
        <v>175.21200000000002</v>
      </c>
      <c r="F4" s="9" t="s">
        <v>27</v>
      </c>
      <c r="G4" s="9">
        <v>18.015000000000001</v>
      </c>
      <c r="H4" s="9">
        <f t="shared" si="0"/>
        <v>157.197</v>
      </c>
      <c r="I4" s="9">
        <f t="shared" si="1"/>
        <v>11.904685429190829</v>
      </c>
      <c r="K4" s="9">
        <f>I4/J3</f>
        <v>0.10729256023676423</v>
      </c>
      <c r="L4" s="23">
        <f t="shared" si="2"/>
        <v>4.8187018535439949E-4</v>
      </c>
      <c r="M4" s="23">
        <f t="shared" si="3"/>
        <v>0.48187018535439952</v>
      </c>
      <c r="N4" s="24"/>
      <c r="O4" s="24"/>
      <c r="P4" s="24"/>
      <c r="Q4" s="19"/>
      <c r="R4" s="19"/>
      <c r="S4" s="19"/>
      <c r="T4" s="9"/>
    </row>
    <row r="5" spans="1:20" x14ac:dyDescent="0.25">
      <c r="C5" s="9" t="s">
        <v>5</v>
      </c>
      <c r="D5" s="9">
        <v>3.5631564453726706E-2</v>
      </c>
      <c r="E5" s="9">
        <v>132.119</v>
      </c>
      <c r="F5" s="9" t="s">
        <v>27</v>
      </c>
      <c r="G5" s="9">
        <v>18.015000000000001</v>
      </c>
      <c r="H5" s="9">
        <f t="shared" si="0"/>
        <v>114.104</v>
      </c>
      <c r="I5" s="9">
        <f t="shared" si="1"/>
        <v>4.0657040304280319</v>
      </c>
      <c r="K5" s="9">
        <f>I5/J3</f>
        <v>3.6642698136308917E-2</v>
      </c>
      <c r="L5" s="23">
        <f t="shared" si="2"/>
        <v>2.2672075373548773E-4</v>
      </c>
      <c r="M5" s="23">
        <f t="shared" si="3"/>
        <v>0.22672075373548772</v>
      </c>
      <c r="N5" s="24"/>
      <c r="O5" s="24"/>
      <c r="P5" s="24"/>
      <c r="Q5" s="19"/>
      <c r="R5" s="19"/>
      <c r="S5" s="19"/>
      <c r="T5" s="9"/>
    </row>
    <row r="6" spans="1:20" x14ac:dyDescent="0.25">
      <c r="C6" s="9" t="s">
        <v>6</v>
      </c>
      <c r="D6" s="9">
        <v>4.5982451805368217E-2</v>
      </c>
      <c r="E6" s="9">
        <v>132.095</v>
      </c>
      <c r="F6" s="9" t="s">
        <v>27</v>
      </c>
      <c r="G6" s="9">
        <v>18.015000000000001</v>
      </c>
      <c r="H6" s="9">
        <f t="shared" si="0"/>
        <v>114.08</v>
      </c>
      <c r="I6" s="9">
        <f t="shared" si="1"/>
        <v>5.2456781019564058</v>
      </c>
      <c r="K6" s="9">
        <f>I6/J3</f>
        <v>4.7277371341267617E-2</v>
      </c>
      <c r="L6" s="23">
        <f t="shared" si="2"/>
        <v>2.9258261015896686E-4</v>
      </c>
      <c r="M6" s="23">
        <f t="shared" si="3"/>
        <v>0.29258261015896686</v>
      </c>
      <c r="N6" s="24"/>
      <c r="O6" s="24"/>
      <c r="P6" s="24"/>
      <c r="Q6" s="19"/>
      <c r="R6" s="19"/>
      <c r="S6" s="19"/>
      <c r="T6" s="9"/>
    </row>
    <row r="7" spans="1:20" x14ac:dyDescent="0.25">
      <c r="C7" s="9" t="s">
        <v>8</v>
      </c>
      <c r="D7" s="9">
        <v>2.239930084701237E-2</v>
      </c>
      <c r="E7" s="9">
        <v>121.16000000000001</v>
      </c>
      <c r="F7" s="9" t="s">
        <v>27</v>
      </c>
      <c r="G7" s="9">
        <v>18.015000000000001</v>
      </c>
      <c r="H7" s="9">
        <f t="shared" si="0"/>
        <v>103.14500000000001</v>
      </c>
      <c r="I7" s="9">
        <f t="shared" si="1"/>
        <v>2.3103758858650911</v>
      </c>
      <c r="K7" s="9">
        <f>I7/J3</f>
        <v>2.0822569851020146E-2</v>
      </c>
      <c r="L7" s="23">
        <f t="shared" si="2"/>
        <v>1.4252493397469795E-4</v>
      </c>
      <c r="M7" s="23">
        <f t="shared" si="3"/>
        <v>0.14252493397469795</v>
      </c>
      <c r="N7" s="24"/>
      <c r="O7" s="24"/>
      <c r="P7" s="24"/>
      <c r="Q7" s="19"/>
      <c r="R7" s="19"/>
      <c r="S7" s="19"/>
      <c r="T7" s="9"/>
    </row>
    <row r="8" spans="1:20" x14ac:dyDescent="0.25">
      <c r="C8" s="9" t="s">
        <v>4</v>
      </c>
      <c r="D8" s="9">
        <v>4.2556681799476567E-2</v>
      </c>
      <c r="E8" s="9">
        <v>146.14599999999999</v>
      </c>
      <c r="F8" s="9" t="s">
        <v>27</v>
      </c>
      <c r="G8" s="9">
        <v>18.015000000000001</v>
      </c>
      <c r="H8" s="9">
        <f t="shared" si="0"/>
        <v>128.13099999999997</v>
      </c>
      <c r="I8" s="9">
        <f t="shared" si="1"/>
        <v>5.4528301956487306</v>
      </c>
      <c r="K8" s="9">
        <f>I8/J3</f>
        <v>4.9144357127902237E-2</v>
      </c>
      <c r="L8" s="23">
        <f t="shared" si="2"/>
        <v>2.707847135533086E-4</v>
      </c>
      <c r="M8" s="23">
        <f t="shared" si="3"/>
        <v>0.27078471355330863</v>
      </c>
      <c r="N8" s="24"/>
      <c r="O8" s="24"/>
      <c r="P8" s="24"/>
      <c r="Q8" s="19"/>
      <c r="R8" s="19"/>
      <c r="S8" s="19"/>
      <c r="T8" s="9"/>
    </row>
    <row r="9" spans="1:20" x14ac:dyDescent="0.25">
      <c r="C9" s="9" t="s">
        <v>7</v>
      </c>
      <c r="D9" s="9">
        <v>6.7954769274916435E-2</v>
      </c>
      <c r="E9" s="9">
        <v>146.12200000000001</v>
      </c>
      <c r="F9" s="9" t="s">
        <v>27</v>
      </c>
      <c r="G9" s="9">
        <v>18.015000000000001</v>
      </c>
      <c r="H9" s="9">
        <f t="shared" si="0"/>
        <v>128.10700000000003</v>
      </c>
      <c r="I9" s="9">
        <f t="shared" si="1"/>
        <v>8.7054816275017224</v>
      </c>
      <c r="K9" s="9">
        <f>I9/J3</f>
        <v>7.8459310618866115E-2</v>
      </c>
      <c r="L9" s="23">
        <f t="shared" si="2"/>
        <v>4.3239068354515727E-4</v>
      </c>
      <c r="M9" s="23">
        <f t="shared" si="3"/>
        <v>0.43239068354515725</v>
      </c>
      <c r="N9" s="24"/>
      <c r="O9" s="24"/>
      <c r="P9" s="24"/>
      <c r="Q9" s="19"/>
      <c r="R9" s="19"/>
      <c r="S9" s="19"/>
      <c r="T9" s="9"/>
    </row>
    <row r="10" spans="1:20" x14ac:dyDescent="0.25">
      <c r="C10" s="9" t="s">
        <v>9</v>
      </c>
      <c r="D10" s="9">
        <v>7.2247779587646499E-2</v>
      </c>
      <c r="E10" s="9">
        <v>75.067000000000007</v>
      </c>
      <c r="F10" s="9" t="s">
        <v>27</v>
      </c>
      <c r="G10" s="9">
        <v>18.015000000000001</v>
      </c>
      <c r="H10" s="9">
        <f t="shared" si="0"/>
        <v>57.052000000000007</v>
      </c>
      <c r="I10" s="9">
        <f t="shared" si="1"/>
        <v>4.1218803210344088</v>
      </c>
      <c r="K10" s="9">
        <f>I10/J3</f>
        <v>3.7148994424405994E-2</v>
      </c>
      <c r="L10" s="23">
        <f t="shared" si="2"/>
        <v>4.5970675986171608E-4</v>
      </c>
      <c r="M10" s="23">
        <f t="shared" si="3"/>
        <v>0.45970675986171605</v>
      </c>
      <c r="N10" s="24"/>
      <c r="O10" s="24"/>
      <c r="P10" s="24"/>
      <c r="Q10" s="19"/>
      <c r="R10" s="19"/>
      <c r="S10" s="19"/>
      <c r="T10" s="9"/>
    </row>
    <row r="11" spans="1:20" x14ac:dyDescent="0.25">
      <c r="C11" s="9" t="s">
        <v>16</v>
      </c>
      <c r="D11" s="9">
        <v>2.055828158257942E-2</v>
      </c>
      <c r="E11" s="9">
        <v>155.15700000000001</v>
      </c>
      <c r="F11" s="9" t="s">
        <v>27</v>
      </c>
      <c r="G11" s="9">
        <v>18.015000000000001</v>
      </c>
      <c r="H11" s="9">
        <f t="shared" si="0"/>
        <v>137.142</v>
      </c>
      <c r="I11" s="9">
        <f t="shared" si="1"/>
        <v>2.8194038527981067</v>
      </c>
      <c r="K11" s="9">
        <f>I11/J3</f>
        <v>2.5410252081618189E-2</v>
      </c>
      <c r="L11" s="23">
        <f t="shared" si="2"/>
        <v>1.3081067776189964E-4</v>
      </c>
      <c r="M11" s="23">
        <f t="shared" si="3"/>
        <v>0.13081067776189964</v>
      </c>
      <c r="N11" s="24"/>
      <c r="O11" s="24"/>
      <c r="P11" s="24"/>
      <c r="Q11" s="19"/>
      <c r="R11" s="19"/>
      <c r="S11" s="19"/>
      <c r="T11" s="9"/>
    </row>
    <row r="12" spans="1:20" x14ac:dyDescent="0.25">
      <c r="C12" s="9" t="s">
        <v>12</v>
      </c>
      <c r="D12" s="9">
        <v>4.3635062115272891E-2</v>
      </c>
      <c r="E12" s="9">
        <v>131.17500000000001</v>
      </c>
      <c r="F12" s="9" t="s">
        <v>27</v>
      </c>
      <c r="G12" s="9">
        <v>18.015000000000001</v>
      </c>
      <c r="H12" s="9">
        <f t="shared" si="0"/>
        <v>113.16000000000001</v>
      </c>
      <c r="I12" s="9">
        <f t="shared" si="1"/>
        <v>4.9377436289642809</v>
      </c>
      <c r="K12" s="9">
        <f>I12/J3</f>
        <v>4.4502070961513734E-2</v>
      </c>
      <c r="L12" s="23">
        <f t="shared" si="2"/>
        <v>2.7764636001085803E-4</v>
      </c>
      <c r="M12" s="23">
        <f t="shared" si="3"/>
        <v>0.27764636001085802</v>
      </c>
      <c r="N12" s="24"/>
      <c r="O12" s="24"/>
      <c r="P12" s="24"/>
      <c r="Q12" s="19"/>
      <c r="R12" s="19"/>
      <c r="S12" s="19"/>
      <c r="T12" s="9"/>
    </row>
    <row r="13" spans="1:20" x14ac:dyDescent="0.25">
      <c r="C13" s="9" t="s">
        <v>11</v>
      </c>
      <c r="D13" s="9">
        <v>7.3152742803179585E-2</v>
      </c>
      <c r="E13" s="9">
        <v>131.17500000000001</v>
      </c>
      <c r="F13" s="9" t="s">
        <v>27</v>
      </c>
      <c r="G13" s="9">
        <v>18.015000000000001</v>
      </c>
      <c r="H13" s="9">
        <f t="shared" si="0"/>
        <v>113.16000000000001</v>
      </c>
      <c r="I13" s="9">
        <f t="shared" si="1"/>
        <v>8.2779643756078034</v>
      </c>
      <c r="K13" s="9">
        <f>I13/J3</f>
        <v>7.4606254544943296E-2</v>
      </c>
      <c r="L13" s="23">
        <f t="shared" si="2"/>
        <v>4.6546496738008095E-4</v>
      </c>
      <c r="M13" s="23">
        <f t="shared" si="3"/>
        <v>0.46546496738008097</v>
      </c>
      <c r="N13" s="24"/>
      <c r="O13" s="24"/>
      <c r="P13" s="24"/>
      <c r="Q13" s="19"/>
      <c r="R13" s="19"/>
      <c r="S13" s="19"/>
      <c r="T13" s="9"/>
    </row>
    <row r="14" spans="1:20" x14ac:dyDescent="0.25">
      <c r="C14" s="9" t="s">
        <v>17</v>
      </c>
      <c r="D14" s="9">
        <v>7.2085572606680443E-2</v>
      </c>
      <c r="E14" s="9">
        <v>147.19800000000001</v>
      </c>
      <c r="F14" s="9" t="s">
        <v>27</v>
      </c>
      <c r="G14" s="9">
        <v>18.015000000000001</v>
      </c>
      <c r="H14" s="9">
        <f t="shared" si="0"/>
        <v>129.18299999999999</v>
      </c>
      <c r="I14" s="9">
        <f t="shared" si="1"/>
        <v>9.3122305260487988</v>
      </c>
      <c r="K14" s="9">
        <f>I14/J3</f>
        <v>8.3927715738276093E-2</v>
      </c>
      <c r="L14" s="23">
        <f t="shared" si="2"/>
        <v>4.5867465000211269E-4</v>
      </c>
      <c r="M14" s="23">
        <f t="shared" si="3"/>
        <v>0.45867465000211266</v>
      </c>
      <c r="N14" s="24"/>
      <c r="O14" s="24"/>
      <c r="P14" s="24"/>
      <c r="Q14" s="19"/>
      <c r="R14" s="19"/>
      <c r="S14" s="19"/>
      <c r="T14" s="9"/>
    </row>
    <row r="15" spans="1:20" x14ac:dyDescent="0.25">
      <c r="C15" s="9" t="s">
        <v>13</v>
      </c>
      <c r="D15" s="9">
        <v>1.661595289240363E-2</v>
      </c>
      <c r="E15" s="9">
        <v>149.214</v>
      </c>
      <c r="F15" s="9" t="s">
        <v>27</v>
      </c>
      <c r="G15" s="9">
        <v>18.015000000000001</v>
      </c>
      <c r="H15" s="9">
        <f t="shared" si="0"/>
        <v>131.19900000000001</v>
      </c>
      <c r="I15" s="9">
        <f t="shared" si="1"/>
        <v>2.1799964035304642</v>
      </c>
      <c r="K15" s="9">
        <f>I15/J3</f>
        <v>1.9647507431670111E-2</v>
      </c>
      <c r="L15" s="23">
        <f t="shared" si="2"/>
        <v>1.0572596015792114E-4</v>
      </c>
      <c r="M15" s="23">
        <f t="shared" si="3"/>
        <v>0.10572596015792114</v>
      </c>
      <c r="N15" s="24"/>
      <c r="O15" s="24"/>
      <c r="P15" s="24"/>
      <c r="Q15" s="19"/>
      <c r="R15" s="19"/>
      <c r="S15" s="19"/>
      <c r="T15" s="9"/>
    </row>
    <row r="16" spans="1:20" x14ac:dyDescent="0.25">
      <c r="C16" s="9" t="s">
        <v>10</v>
      </c>
      <c r="D16" s="9">
        <v>3.3002104378793772E-2</v>
      </c>
      <c r="E16" s="9">
        <v>165.19199999999998</v>
      </c>
      <c r="F16" s="9" t="s">
        <v>27</v>
      </c>
      <c r="G16" s="9">
        <v>18.015000000000001</v>
      </c>
      <c r="H16" s="9">
        <f t="shared" si="0"/>
        <v>147.17699999999996</v>
      </c>
      <c r="I16" s="9">
        <f t="shared" si="1"/>
        <v>4.8571507161577294</v>
      </c>
      <c r="K16" s="9">
        <f>I16/J3</f>
        <v>4.3775716619487162E-2</v>
      </c>
      <c r="L16" s="23">
        <f t="shared" si="2"/>
        <v>2.0998971261377756E-4</v>
      </c>
      <c r="M16" s="23">
        <f t="shared" si="3"/>
        <v>0.20998971261377755</v>
      </c>
      <c r="N16" s="24"/>
      <c r="O16" s="24"/>
      <c r="P16" s="24"/>
      <c r="Q16" s="19"/>
      <c r="R16" s="19"/>
      <c r="S16" s="19"/>
      <c r="T16" s="9"/>
    </row>
    <row r="17" spans="1:22" x14ac:dyDescent="0.25">
      <c r="C17" s="9" t="s">
        <v>1</v>
      </c>
      <c r="D17" s="9">
        <v>6.6160030491524482E-2</v>
      </c>
      <c r="E17" s="9">
        <v>115.13200000000001</v>
      </c>
      <c r="F17" s="9" t="s">
        <v>27</v>
      </c>
      <c r="G17" s="9">
        <v>18.015000000000001</v>
      </c>
      <c r="H17" s="9">
        <f t="shared" si="0"/>
        <v>97.117000000000004</v>
      </c>
      <c r="I17" s="9">
        <f t="shared" si="1"/>
        <v>6.4252636812453838</v>
      </c>
      <c r="K17" s="9">
        <f>I17/J3</f>
        <v>5.7908543208266168E-2</v>
      </c>
      <c r="L17" s="23">
        <f t="shared" si="2"/>
        <v>4.2097090627836437E-4</v>
      </c>
      <c r="M17" s="23">
        <f t="shared" si="3"/>
        <v>0.42097090627836437</v>
      </c>
      <c r="N17" s="24"/>
      <c r="O17" s="24"/>
      <c r="P17" s="24"/>
      <c r="Q17" s="19"/>
      <c r="R17" s="19"/>
      <c r="S17" s="19"/>
      <c r="T17" s="9"/>
    </row>
    <row r="18" spans="1:22" x14ac:dyDescent="0.25">
      <c r="C18" s="9" t="s">
        <v>0</v>
      </c>
      <c r="D18" s="9">
        <v>8.0611381636291876E-2</v>
      </c>
      <c r="E18" s="9">
        <v>105.093</v>
      </c>
      <c r="F18" s="9" t="s">
        <v>27</v>
      </c>
      <c r="G18" s="9">
        <v>18.015000000000001</v>
      </c>
      <c r="H18" s="9">
        <f t="shared" si="0"/>
        <v>87.078000000000003</v>
      </c>
      <c r="I18" s="9">
        <f t="shared" si="1"/>
        <v>7.0194778901250245</v>
      </c>
      <c r="K18" s="9">
        <f>I18/J3</f>
        <v>6.3263977770478999E-2</v>
      </c>
      <c r="L18" s="23">
        <f t="shared" si="2"/>
        <v>5.1292368113597204E-4</v>
      </c>
      <c r="M18" s="23">
        <f t="shared" si="3"/>
        <v>0.51292368113597209</v>
      </c>
      <c r="N18" s="24"/>
      <c r="O18" s="24"/>
      <c r="P18" s="24"/>
      <c r="Q18" s="19"/>
      <c r="R18" s="19"/>
      <c r="S18" s="19"/>
      <c r="T18" s="9"/>
    </row>
    <row r="19" spans="1:22" x14ac:dyDescent="0.25">
      <c r="C19" s="9" t="s">
        <v>15</v>
      </c>
      <c r="D19" s="9">
        <v>5.4424689350247163E-2</v>
      </c>
      <c r="E19" s="9">
        <v>119.12</v>
      </c>
      <c r="F19" s="9" t="s">
        <v>27</v>
      </c>
      <c r="G19" s="9">
        <v>18.015000000000001</v>
      </c>
      <c r="H19" s="9">
        <f t="shared" si="0"/>
        <v>101.105</v>
      </c>
      <c r="I19" s="9">
        <f t="shared" si="1"/>
        <v>5.5026082167567401</v>
      </c>
      <c r="K19" s="9">
        <f>I19/J3</f>
        <v>4.9592988161453293E-2</v>
      </c>
      <c r="L19" s="23">
        <f t="shared" si="2"/>
        <v>3.4629988271585007E-4</v>
      </c>
      <c r="M19" s="23">
        <f t="shared" si="3"/>
        <v>0.34629988271585005</v>
      </c>
      <c r="N19" s="24"/>
      <c r="O19" s="24"/>
      <c r="P19" s="24"/>
      <c r="Q19" s="19"/>
      <c r="R19" s="19"/>
      <c r="S19" s="19"/>
      <c r="T19" s="9"/>
    </row>
    <row r="20" spans="1:22" x14ac:dyDescent="0.25">
      <c r="C20" s="9" t="s">
        <v>18</v>
      </c>
      <c r="D20" s="9">
        <v>9.2861459071534504E-3</v>
      </c>
      <c r="E20" s="9">
        <v>204.22899999999998</v>
      </c>
      <c r="F20" s="9" t="s">
        <v>27</v>
      </c>
      <c r="G20" s="9">
        <v>18.015000000000001</v>
      </c>
      <c r="H20" s="9">
        <f t="shared" si="0"/>
        <v>186.214</v>
      </c>
      <c r="I20" s="9">
        <f t="shared" si="1"/>
        <v>1.7292103739546727</v>
      </c>
      <c r="K20" s="9">
        <f>I20/J3</f>
        <v>1.5584738405152468E-2</v>
      </c>
      <c r="L20" s="23">
        <f t="shared" si="2"/>
        <v>5.9086992997506321E-5</v>
      </c>
      <c r="M20" s="23">
        <f t="shared" si="3"/>
        <v>5.9086992997506319E-2</v>
      </c>
      <c r="N20" s="24"/>
      <c r="O20" s="24"/>
      <c r="P20" s="24"/>
      <c r="Q20" s="19"/>
      <c r="R20" s="19"/>
      <c r="S20" s="19"/>
      <c r="T20" s="9"/>
    </row>
    <row r="21" spans="1:22" x14ac:dyDescent="0.25">
      <c r="C21" s="9" t="s">
        <v>3</v>
      </c>
      <c r="D21" s="9">
        <v>2.8853803636061069E-2</v>
      </c>
      <c r="E21" s="9">
        <v>181.19099999999997</v>
      </c>
      <c r="F21" s="9" t="s">
        <v>27</v>
      </c>
      <c r="G21" s="9">
        <v>18.015000000000001</v>
      </c>
      <c r="H21" s="9">
        <f t="shared" si="0"/>
        <v>163.17599999999999</v>
      </c>
      <c r="I21" s="9">
        <f t="shared" si="1"/>
        <v>4.7082482621179009</v>
      </c>
      <c r="K21" s="9">
        <f>I21/J3</f>
        <v>4.2433713454893149E-2</v>
      </c>
      <c r="L21" s="23">
        <f t="shared" si="2"/>
        <v>1.8359441155043978E-4</v>
      </c>
      <c r="M21" s="23">
        <f t="shared" si="3"/>
        <v>0.18359441155043979</v>
      </c>
      <c r="N21" s="24"/>
      <c r="O21" s="24"/>
      <c r="P21" s="24"/>
      <c r="Q21" s="19"/>
      <c r="R21" s="19"/>
      <c r="S21" s="19"/>
      <c r="T21" s="9"/>
    </row>
    <row r="22" spans="1:22" x14ac:dyDescent="0.25">
      <c r="A22" s="17"/>
      <c r="B22" s="17"/>
      <c r="C22" s="17" t="s">
        <v>14</v>
      </c>
      <c r="D22" s="17">
        <v>5.3168359185228352E-2</v>
      </c>
      <c r="E22" s="17">
        <v>117.14800000000001</v>
      </c>
      <c r="F22" s="17" t="s">
        <v>27</v>
      </c>
      <c r="G22" s="17">
        <v>18.015000000000001</v>
      </c>
      <c r="H22" s="17">
        <f t="shared" si="0"/>
        <v>99.13300000000001</v>
      </c>
      <c r="I22" s="17">
        <f t="shared" si="1"/>
        <v>5.2707389511092426</v>
      </c>
      <c r="J22" s="17"/>
      <c r="K22" s="17">
        <f>I22/J3</f>
        <v>4.7503235576262189E-2</v>
      </c>
      <c r="L22" s="25">
        <f t="shared" si="2"/>
        <v>3.3830595580524247E-4</v>
      </c>
      <c r="M22" s="25">
        <f t="shared" si="3"/>
        <v>0.33830595580524248</v>
      </c>
      <c r="N22" s="26"/>
      <c r="O22" s="26"/>
      <c r="P22" s="26"/>
      <c r="Q22" s="19"/>
      <c r="R22" s="19"/>
      <c r="S22" s="19"/>
      <c r="T22" s="9"/>
    </row>
    <row r="23" spans="1:22" x14ac:dyDescent="0.25">
      <c r="A23" s="9" t="s">
        <v>199</v>
      </c>
      <c r="D23" s="9"/>
      <c r="L23" s="23"/>
      <c r="M23" s="23"/>
      <c r="N23" s="24"/>
      <c r="O23" s="24"/>
      <c r="P23" s="24"/>
      <c r="Q23" s="19"/>
      <c r="R23" s="19"/>
      <c r="S23" s="19"/>
      <c r="T23" s="9"/>
    </row>
    <row r="24" spans="1:22" x14ac:dyDescent="0.25">
      <c r="A24" s="9" t="s">
        <v>190</v>
      </c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9"/>
    </row>
    <row r="25" spans="1:22" x14ac:dyDescent="0.25">
      <c r="D25" s="9"/>
      <c r="N25" s="9"/>
      <c r="S25" s="9"/>
      <c r="T25" s="9"/>
    </row>
    <row r="26" spans="1:22" x14ac:dyDescent="0.25">
      <c r="N26" s="9"/>
      <c r="S26" s="9"/>
      <c r="T26" s="9"/>
    </row>
    <row r="27" spans="1:22" x14ac:dyDescent="0.25">
      <c r="V27" s="10"/>
    </row>
    <row r="28" spans="1:22" x14ac:dyDescent="0.25">
      <c r="V28" s="10"/>
    </row>
  </sheetData>
  <pageMargins left="0.7" right="0.7" top="0.75" bottom="0.75" header="0.3" footer="0.3"/>
  <pageSetup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zoomScale="80" zoomScaleNormal="80" workbookViewId="0">
      <selection sqref="A1:F1"/>
    </sheetView>
  </sheetViews>
  <sheetFormatPr defaultRowHeight="15" x14ac:dyDescent="0.25"/>
  <cols>
    <col min="1" max="1" width="44.85546875" style="27" bestFit="1" customWidth="1"/>
    <col min="2" max="2" width="46.5703125" style="19" bestFit="1" customWidth="1"/>
    <col min="3" max="3" width="24.140625" style="19" bestFit="1" customWidth="1"/>
    <col min="4" max="4" width="13.7109375" style="19" bestFit="1" customWidth="1"/>
    <col min="5" max="5" width="20" style="19" bestFit="1" customWidth="1"/>
    <col min="6" max="6" width="15.5703125" style="19" bestFit="1" customWidth="1"/>
    <col min="7" max="16384" width="9.140625" style="19"/>
  </cols>
  <sheetData>
    <row r="1" spans="1:6" s="27" customFormat="1" ht="14.25" x14ac:dyDescent="0.2">
      <c r="A1" s="38" t="s">
        <v>177</v>
      </c>
      <c r="B1" s="38"/>
      <c r="C1" s="38"/>
      <c r="D1" s="38"/>
      <c r="E1" s="38"/>
      <c r="F1" s="38"/>
    </row>
    <row r="2" spans="1:6" s="27" customFormat="1" ht="14.25" x14ac:dyDescent="0.2">
      <c r="A2" s="28"/>
      <c r="B2" s="28"/>
      <c r="C2" s="28"/>
      <c r="D2" s="37" t="s">
        <v>28</v>
      </c>
      <c r="E2" s="37"/>
      <c r="F2" s="37"/>
    </row>
    <row r="3" spans="1:6" s="27" customFormat="1" ht="14.25" x14ac:dyDescent="0.2">
      <c r="A3" s="28" t="s">
        <v>29</v>
      </c>
      <c r="B3" s="28" t="s">
        <v>30</v>
      </c>
      <c r="C3" s="28" t="s">
        <v>31</v>
      </c>
      <c r="D3" s="28" t="s">
        <v>168</v>
      </c>
      <c r="E3" s="28" t="s">
        <v>169</v>
      </c>
      <c r="F3" s="28" t="s">
        <v>170</v>
      </c>
    </row>
    <row r="4" spans="1:6" x14ac:dyDescent="0.25">
      <c r="A4" s="29" t="s">
        <v>35</v>
      </c>
      <c r="B4" s="16" t="s">
        <v>2</v>
      </c>
      <c r="C4" s="16" t="s">
        <v>36</v>
      </c>
      <c r="D4" s="30">
        <v>0.32080578567971496</v>
      </c>
      <c r="E4" s="30">
        <v>0.32080578567971496</v>
      </c>
      <c r="F4" s="30">
        <v>0.46461731508216464</v>
      </c>
    </row>
    <row r="5" spans="1:6" x14ac:dyDescent="0.25">
      <c r="A5" s="15"/>
      <c r="B5" s="9" t="s">
        <v>19</v>
      </c>
      <c r="C5" s="9" t="s">
        <v>37</v>
      </c>
      <c r="D5" s="13">
        <v>0.21594966423893031</v>
      </c>
      <c r="E5" s="13">
        <v>0.21594966423893031</v>
      </c>
      <c r="F5" s="13">
        <v>0.29992966002377036</v>
      </c>
    </row>
    <row r="6" spans="1:6" x14ac:dyDescent="0.25">
      <c r="A6" s="15"/>
      <c r="B6" s="9" t="s">
        <v>5</v>
      </c>
      <c r="C6" s="9" t="s">
        <v>38</v>
      </c>
      <c r="D6" s="13">
        <v>0.27238947869447105</v>
      </c>
      <c r="E6" s="13">
        <v>0.27238947869447105</v>
      </c>
      <c r="F6" s="13">
        <v>0.29321743970795799</v>
      </c>
    </row>
    <row r="7" spans="1:6" x14ac:dyDescent="0.25">
      <c r="A7" s="15"/>
      <c r="B7" s="9" t="s">
        <v>6</v>
      </c>
      <c r="C7" s="9" t="s">
        <v>39</v>
      </c>
      <c r="D7" s="13">
        <v>0.28334385343193991</v>
      </c>
      <c r="E7" s="13">
        <v>0.28334385343193991</v>
      </c>
      <c r="F7" s="13">
        <v>0.35790904739414087</v>
      </c>
    </row>
    <row r="8" spans="1:6" x14ac:dyDescent="0.25">
      <c r="A8" s="15"/>
      <c r="B8" s="9" t="s">
        <v>8</v>
      </c>
      <c r="C8" s="9" t="s">
        <v>40</v>
      </c>
      <c r="D8" s="13">
        <v>3.2312330832264383E-2</v>
      </c>
      <c r="E8" s="13">
        <v>3.2312330832264383E-2</v>
      </c>
      <c r="F8" s="13">
        <v>0.11949965094971413</v>
      </c>
    </row>
    <row r="9" spans="1:6" x14ac:dyDescent="0.25">
      <c r="A9" s="15"/>
      <c r="B9" s="9" t="s">
        <v>4</v>
      </c>
      <c r="C9" s="9" t="s">
        <v>41</v>
      </c>
      <c r="D9" s="13">
        <v>0.16070381636755365</v>
      </c>
      <c r="E9" s="13">
        <v>0.16070381636755365</v>
      </c>
      <c r="F9" s="13">
        <v>0.25830156358731288</v>
      </c>
    </row>
    <row r="10" spans="1:6" x14ac:dyDescent="0.25">
      <c r="A10" s="15"/>
      <c r="B10" s="9" t="s">
        <v>7</v>
      </c>
      <c r="C10" s="9" t="s">
        <v>42</v>
      </c>
      <c r="D10" s="13">
        <v>0.37901304123084478</v>
      </c>
      <c r="E10" s="13">
        <v>0.37901304123084478</v>
      </c>
      <c r="F10" s="13">
        <v>0.41081777799273023</v>
      </c>
    </row>
    <row r="11" spans="1:6" x14ac:dyDescent="0.25">
      <c r="A11" s="15"/>
      <c r="B11" s="9" t="s">
        <v>9</v>
      </c>
      <c r="C11" s="9" t="s">
        <v>43</v>
      </c>
      <c r="D11" s="13">
        <v>0.32163953689442304</v>
      </c>
      <c r="E11" s="13">
        <v>0.32163953689442304</v>
      </c>
      <c r="F11" s="13">
        <v>0.4230586714761681</v>
      </c>
    </row>
    <row r="12" spans="1:6" x14ac:dyDescent="0.25">
      <c r="A12" s="15"/>
      <c r="B12" s="9" t="s">
        <v>16</v>
      </c>
      <c r="C12" s="9" t="s">
        <v>44</v>
      </c>
      <c r="D12" s="13">
        <v>8.2000363755681455E-2</v>
      </c>
      <c r="E12" s="13">
        <v>8.2000363755681455E-2</v>
      </c>
      <c r="F12" s="13">
        <v>0.15085655494503863</v>
      </c>
    </row>
    <row r="13" spans="1:6" x14ac:dyDescent="0.25">
      <c r="A13" s="15"/>
      <c r="B13" s="9" t="s">
        <v>12</v>
      </c>
      <c r="C13" s="9" t="s">
        <v>45</v>
      </c>
      <c r="D13" s="13">
        <v>0.43019011837546228</v>
      </c>
      <c r="E13" s="13">
        <v>0.43019011837546228</v>
      </c>
      <c r="F13" s="13">
        <v>0.33857683928125815</v>
      </c>
    </row>
    <row r="14" spans="1:6" x14ac:dyDescent="0.25">
      <c r="A14" s="15"/>
      <c r="B14" s="9" t="s">
        <v>11</v>
      </c>
      <c r="C14" s="9" t="s">
        <v>46</v>
      </c>
      <c r="D14" s="13">
        <v>0.42814426298445246</v>
      </c>
      <c r="E14" s="13">
        <v>0.42814426298445246</v>
      </c>
      <c r="F14" s="13">
        <v>0.52351453420126326</v>
      </c>
    </row>
    <row r="15" spans="1:6" x14ac:dyDescent="0.25">
      <c r="A15" s="15"/>
      <c r="B15" s="9" t="s">
        <v>17</v>
      </c>
      <c r="C15" s="9" t="s">
        <v>47</v>
      </c>
      <c r="D15" s="13">
        <v>0.4388110385098194</v>
      </c>
      <c r="E15" s="13">
        <v>0.4388110385098194</v>
      </c>
      <c r="F15" s="13">
        <v>0.45015502423061055</v>
      </c>
    </row>
    <row r="16" spans="1:6" x14ac:dyDescent="0.25">
      <c r="A16" s="15"/>
      <c r="B16" s="9" t="s">
        <v>13</v>
      </c>
      <c r="C16" s="9" t="s">
        <v>48</v>
      </c>
      <c r="D16" s="13">
        <v>0.14595243380873218</v>
      </c>
      <c r="E16" s="13">
        <v>0.14595243380873218</v>
      </c>
      <c r="F16" s="13">
        <v>0.14073168932741462</v>
      </c>
    </row>
    <row r="17" spans="1:6" x14ac:dyDescent="0.25">
      <c r="A17" s="15"/>
      <c r="B17" s="9" t="s">
        <v>10</v>
      </c>
      <c r="C17" s="9" t="s">
        <v>49</v>
      </c>
      <c r="D17" s="13">
        <v>0.15598734950211351</v>
      </c>
      <c r="E17" s="13">
        <v>0.15598734950211351</v>
      </c>
      <c r="F17" s="13">
        <v>0.24381956898761328</v>
      </c>
    </row>
    <row r="18" spans="1:6" x14ac:dyDescent="0.25">
      <c r="A18" s="15"/>
      <c r="B18" s="9" t="s">
        <v>1</v>
      </c>
      <c r="C18" s="9" t="s">
        <v>50</v>
      </c>
      <c r="D18" s="13">
        <v>0.15415277115868262</v>
      </c>
      <c r="E18" s="13">
        <v>0.15415277115868262</v>
      </c>
      <c r="F18" s="13">
        <v>0.31333681534804869</v>
      </c>
    </row>
    <row r="19" spans="1:6" x14ac:dyDescent="0.25">
      <c r="A19" s="15"/>
      <c r="B19" s="9" t="s">
        <v>0</v>
      </c>
      <c r="C19" s="9" t="s">
        <v>51</v>
      </c>
      <c r="D19" s="13">
        <v>0.32982635855339265</v>
      </c>
      <c r="E19" s="13">
        <v>0.32982635855339265</v>
      </c>
      <c r="F19" s="13">
        <v>0.44131602767110384</v>
      </c>
    </row>
    <row r="20" spans="1:6" x14ac:dyDescent="0.25">
      <c r="A20" s="15"/>
      <c r="B20" s="9" t="s">
        <v>15</v>
      </c>
      <c r="C20" s="9" t="s">
        <v>52</v>
      </c>
      <c r="D20" s="13">
        <v>0.2523607210765052</v>
      </c>
      <c r="E20" s="13">
        <v>0.2523607210765052</v>
      </c>
      <c r="F20" s="13">
        <v>0.35361719102858691</v>
      </c>
    </row>
    <row r="21" spans="1:6" x14ac:dyDescent="0.25">
      <c r="A21" s="15"/>
      <c r="B21" s="9" t="s">
        <v>18</v>
      </c>
      <c r="C21" s="9" t="s">
        <v>53</v>
      </c>
      <c r="D21" s="13">
        <v>3.1072366491358125E-2</v>
      </c>
      <c r="E21" s="13">
        <v>3.1072366491358125E-2</v>
      </c>
      <c r="F21" s="13">
        <v>6.8657989664318589E-2</v>
      </c>
    </row>
    <row r="22" spans="1:6" x14ac:dyDescent="0.25">
      <c r="A22" s="15"/>
      <c r="B22" s="9" t="s">
        <v>3</v>
      </c>
      <c r="C22" s="9" t="s">
        <v>54</v>
      </c>
      <c r="D22" s="13">
        <v>0.1290951449758555</v>
      </c>
      <c r="E22" s="13">
        <v>0.1290951449758555</v>
      </c>
      <c r="F22" s="13">
        <v>0.22180547363780054</v>
      </c>
    </row>
    <row r="23" spans="1:6" x14ac:dyDescent="0.25">
      <c r="A23" s="31"/>
      <c r="B23" s="17" t="s">
        <v>14</v>
      </c>
      <c r="C23" s="17" t="s">
        <v>55</v>
      </c>
      <c r="D23" s="32">
        <v>0.3610479385481053</v>
      </c>
      <c r="E23" s="32">
        <v>0.3610479385481053</v>
      </c>
      <c r="F23" s="32">
        <v>0.45412376887369665</v>
      </c>
    </row>
    <row r="24" spans="1:6" x14ac:dyDescent="0.25">
      <c r="A24" s="29" t="s">
        <v>56</v>
      </c>
      <c r="B24" s="16" t="s">
        <v>57</v>
      </c>
      <c r="C24" s="16" t="s">
        <v>58</v>
      </c>
      <c r="D24" s="30">
        <v>3.9054940467147498E-2</v>
      </c>
      <c r="E24" s="30">
        <v>2.9946959227609732E-2</v>
      </c>
      <c r="F24" s="30" t="s">
        <v>59</v>
      </c>
    </row>
    <row r="25" spans="1:6" x14ac:dyDescent="0.25">
      <c r="A25" s="15"/>
      <c r="B25" s="9" t="s">
        <v>60</v>
      </c>
      <c r="C25" s="9" t="s">
        <v>61</v>
      </c>
      <c r="D25" s="13">
        <v>1.1137820936712178E-2</v>
      </c>
      <c r="E25" s="13">
        <v>1.9938343765945402E-2</v>
      </c>
      <c r="F25" s="13" t="s">
        <v>59</v>
      </c>
    </row>
    <row r="26" spans="1:6" x14ac:dyDescent="0.25">
      <c r="A26" s="15"/>
      <c r="B26" s="9" t="s">
        <v>62</v>
      </c>
      <c r="C26" s="9" t="s">
        <v>63</v>
      </c>
      <c r="D26" s="13">
        <v>1.1137820936712178E-2</v>
      </c>
      <c r="E26" s="13">
        <v>1.9938343765945353E-2</v>
      </c>
      <c r="F26" s="13" t="s">
        <v>59</v>
      </c>
    </row>
    <row r="27" spans="1:6" x14ac:dyDescent="0.25">
      <c r="A27" s="31"/>
      <c r="B27" s="17" t="s">
        <v>64</v>
      </c>
      <c r="C27" s="17" t="s">
        <v>65</v>
      </c>
      <c r="D27" s="32">
        <v>3.9054940467147477E-2</v>
      </c>
      <c r="E27" s="32">
        <v>2.9946959227609732E-2</v>
      </c>
      <c r="F27" s="32" t="s">
        <v>59</v>
      </c>
    </row>
    <row r="28" spans="1:6" x14ac:dyDescent="0.25">
      <c r="A28" s="29" t="s">
        <v>66</v>
      </c>
      <c r="B28" s="16" t="s">
        <v>67</v>
      </c>
      <c r="C28" s="16" t="s">
        <v>68</v>
      </c>
      <c r="D28" s="30">
        <v>0.126</v>
      </c>
      <c r="E28" s="30">
        <v>0.126</v>
      </c>
      <c r="F28" s="30" t="s">
        <v>59</v>
      </c>
    </row>
    <row r="29" spans="1:6" x14ac:dyDescent="0.25">
      <c r="A29" s="15"/>
      <c r="B29" s="9" t="s">
        <v>69</v>
      </c>
      <c r="C29" s="9" t="s">
        <v>70</v>
      </c>
      <c r="D29" s="13">
        <v>0.20300000000000001</v>
      </c>
      <c r="E29" s="13">
        <v>0.20300000000000001</v>
      </c>
      <c r="F29" s="13" t="s">
        <v>59</v>
      </c>
    </row>
    <row r="30" spans="1:6" x14ac:dyDescent="0.25">
      <c r="A30" s="31"/>
      <c r="B30" s="17" t="s">
        <v>71</v>
      </c>
      <c r="C30" s="17" t="s">
        <v>72</v>
      </c>
      <c r="D30" s="32">
        <v>0.13600000000000001</v>
      </c>
      <c r="E30" s="32">
        <v>0.13600000000000001</v>
      </c>
      <c r="F30" s="32" t="s">
        <v>59</v>
      </c>
    </row>
    <row r="31" spans="1:6" x14ac:dyDescent="0.25">
      <c r="A31" s="28" t="s">
        <v>73</v>
      </c>
      <c r="B31" s="18" t="s">
        <v>74</v>
      </c>
      <c r="C31" s="18" t="s">
        <v>75</v>
      </c>
      <c r="D31" s="33">
        <v>5.0000000000000002E-5</v>
      </c>
      <c r="E31" s="33">
        <v>5.0000000000000002E-5</v>
      </c>
      <c r="F31" s="33" t="s">
        <v>59</v>
      </c>
    </row>
    <row r="32" spans="1:6" x14ac:dyDescent="0.25">
      <c r="A32" s="29" t="s">
        <v>76</v>
      </c>
      <c r="B32" s="16" t="s">
        <v>77</v>
      </c>
      <c r="C32" s="16" t="s">
        <v>77</v>
      </c>
      <c r="D32" s="30">
        <v>5.0000000000000002E-5</v>
      </c>
      <c r="E32" s="30">
        <v>5.0000000000000002E-5</v>
      </c>
      <c r="F32" s="30" t="s">
        <v>59</v>
      </c>
    </row>
    <row r="33" spans="1:6" x14ac:dyDescent="0.25">
      <c r="A33" s="15"/>
      <c r="B33" s="9" t="s">
        <v>78</v>
      </c>
      <c r="C33" s="9" t="s">
        <v>79</v>
      </c>
      <c r="D33" s="13">
        <v>5.0000000000000002E-5</v>
      </c>
      <c r="E33" s="13">
        <v>5.0000000000000002E-5</v>
      </c>
      <c r="F33" s="13" t="s">
        <v>59</v>
      </c>
    </row>
    <row r="34" spans="1:6" x14ac:dyDescent="0.25">
      <c r="A34" s="15"/>
      <c r="B34" s="9" t="s">
        <v>80</v>
      </c>
      <c r="C34" s="9" t="s">
        <v>81</v>
      </c>
      <c r="D34" s="13">
        <v>1E-3</v>
      </c>
      <c r="E34" s="13">
        <v>1E-3</v>
      </c>
      <c r="F34" s="13" t="s">
        <v>59</v>
      </c>
    </row>
    <row r="35" spans="1:6" x14ac:dyDescent="0.25">
      <c r="A35" s="15"/>
      <c r="B35" s="9" t="s">
        <v>82</v>
      </c>
      <c r="C35" s="9" t="s">
        <v>83</v>
      </c>
      <c r="D35" s="13" t="s">
        <v>59</v>
      </c>
      <c r="E35" s="13">
        <v>5.0000000000000002E-5</v>
      </c>
      <c r="F35" s="13">
        <v>5.0000000000000002E-5</v>
      </c>
    </row>
    <row r="36" spans="1:6" x14ac:dyDescent="0.25">
      <c r="A36" s="15"/>
      <c r="B36" s="9" t="s">
        <v>84</v>
      </c>
      <c r="C36" s="9" t="s">
        <v>85</v>
      </c>
      <c r="D36" s="13">
        <v>6.0000000000000002E-6</v>
      </c>
      <c r="E36" s="13">
        <v>6.0000000000000002E-6</v>
      </c>
      <c r="F36" s="13">
        <v>5.0000000000000002E-5</v>
      </c>
    </row>
    <row r="37" spans="1:6" x14ac:dyDescent="0.25">
      <c r="A37" s="15"/>
      <c r="B37" s="9" t="s">
        <v>86</v>
      </c>
      <c r="C37" s="9" t="s">
        <v>87</v>
      </c>
      <c r="D37" s="13" t="s">
        <v>59</v>
      </c>
      <c r="E37" s="13">
        <v>1.0000000000000001E-5</v>
      </c>
      <c r="F37" s="13">
        <v>5.0000000000000002E-5</v>
      </c>
    </row>
    <row r="38" spans="1:6" x14ac:dyDescent="0.25">
      <c r="A38" s="15"/>
      <c r="B38" s="9" t="s">
        <v>88</v>
      </c>
      <c r="C38" s="9" t="s">
        <v>89</v>
      </c>
      <c r="D38" s="13" t="s">
        <v>59</v>
      </c>
      <c r="E38" s="13">
        <v>5.0000000000000002E-5</v>
      </c>
      <c r="F38" s="13">
        <v>5.0000000000000002E-5</v>
      </c>
    </row>
    <row r="39" spans="1:6" x14ac:dyDescent="0.25">
      <c r="A39" s="15"/>
      <c r="B39" s="9" t="s">
        <v>90</v>
      </c>
      <c r="C39" s="9" t="s">
        <v>91</v>
      </c>
      <c r="D39" s="13" t="s">
        <v>59</v>
      </c>
      <c r="E39" s="13">
        <v>5.0000000000000002E-5</v>
      </c>
      <c r="F39" s="13">
        <v>5.0000000000000002E-5</v>
      </c>
    </row>
    <row r="40" spans="1:6" x14ac:dyDescent="0.25">
      <c r="A40" s="15"/>
      <c r="B40" s="9" t="s">
        <v>92</v>
      </c>
      <c r="C40" s="9" t="s">
        <v>93</v>
      </c>
      <c r="D40" s="13" t="s">
        <v>59</v>
      </c>
      <c r="E40" s="13">
        <v>5.0000000000000002E-5</v>
      </c>
      <c r="F40" s="13">
        <v>5.0000000000000002E-5</v>
      </c>
    </row>
    <row r="41" spans="1:6" x14ac:dyDescent="0.25">
      <c r="A41" s="15"/>
      <c r="B41" s="9" t="s">
        <v>94</v>
      </c>
      <c r="C41" s="9" t="s">
        <v>95</v>
      </c>
      <c r="D41" s="13">
        <v>2.15E-3</v>
      </c>
      <c r="E41" s="13">
        <v>2.15E-3</v>
      </c>
      <c r="F41" s="13">
        <v>5.0000000000000002E-5</v>
      </c>
    </row>
    <row r="42" spans="1:6" x14ac:dyDescent="0.25">
      <c r="A42" s="15"/>
      <c r="B42" s="9" t="s">
        <v>96</v>
      </c>
      <c r="C42" s="9" t="s">
        <v>97</v>
      </c>
      <c r="D42" s="13">
        <v>5.0000000000000002E-5</v>
      </c>
      <c r="E42" s="13">
        <v>5.0000000000000002E-5</v>
      </c>
      <c r="F42" s="13">
        <v>5.0000000000000002E-5</v>
      </c>
    </row>
    <row r="43" spans="1:6" x14ac:dyDescent="0.25">
      <c r="A43" s="15"/>
      <c r="B43" s="9" t="s">
        <v>98</v>
      </c>
      <c r="C43" s="9" t="s">
        <v>99</v>
      </c>
      <c r="D43" s="13">
        <v>1.2999999999999999E-4</v>
      </c>
      <c r="E43" s="13">
        <v>1.2999999999999999E-4</v>
      </c>
      <c r="F43" s="13">
        <v>5.0000000000000002E-5</v>
      </c>
    </row>
    <row r="44" spans="1:6" x14ac:dyDescent="0.25">
      <c r="A44" s="15"/>
      <c r="B44" s="9" t="s">
        <v>100</v>
      </c>
      <c r="C44" s="9" t="s">
        <v>101</v>
      </c>
      <c r="D44" s="13">
        <v>4.0000000000000002E-4</v>
      </c>
      <c r="E44" s="13">
        <v>4.0000000000000002E-4</v>
      </c>
      <c r="F44" s="13">
        <v>5.0000000000000002E-5</v>
      </c>
    </row>
    <row r="45" spans="1:6" x14ac:dyDescent="0.25">
      <c r="A45" s="15"/>
      <c r="B45" s="9" t="s">
        <v>102</v>
      </c>
      <c r="C45" s="9" t="s">
        <v>103</v>
      </c>
      <c r="D45" s="13" t="s">
        <v>59</v>
      </c>
      <c r="E45" s="13">
        <v>5.0000000000000002E-5</v>
      </c>
      <c r="F45" s="13">
        <v>5.0000000000000002E-5</v>
      </c>
    </row>
    <row r="46" spans="1:6" x14ac:dyDescent="0.25">
      <c r="A46" s="15"/>
      <c r="B46" s="9" t="s">
        <v>104</v>
      </c>
      <c r="C46" s="9" t="s">
        <v>105</v>
      </c>
      <c r="D46" s="13" t="s">
        <v>59</v>
      </c>
      <c r="E46" s="13">
        <v>1E-3</v>
      </c>
      <c r="F46" s="13">
        <v>5.0000000000000002E-5</v>
      </c>
    </row>
    <row r="47" spans="1:6" x14ac:dyDescent="0.25">
      <c r="A47" s="15"/>
      <c r="B47" s="9" t="s">
        <v>106</v>
      </c>
      <c r="C47" s="9" t="s">
        <v>107</v>
      </c>
      <c r="D47" s="13" t="s">
        <v>59</v>
      </c>
      <c r="E47" s="13" t="s">
        <v>59</v>
      </c>
      <c r="F47" s="13" t="s">
        <v>59</v>
      </c>
    </row>
    <row r="48" spans="1:6" x14ac:dyDescent="0.25">
      <c r="A48" s="15"/>
      <c r="B48" s="9" t="s">
        <v>108</v>
      </c>
      <c r="C48" s="9" t="s">
        <v>109</v>
      </c>
      <c r="D48" s="13" t="s">
        <v>59</v>
      </c>
      <c r="E48" s="13" t="s">
        <v>59</v>
      </c>
      <c r="F48" s="13" t="s">
        <v>59</v>
      </c>
    </row>
    <row r="49" spans="1:6" x14ac:dyDescent="0.25">
      <c r="A49" s="15"/>
      <c r="B49" s="9" t="s">
        <v>110</v>
      </c>
      <c r="C49" s="9" t="s">
        <v>111</v>
      </c>
      <c r="D49" s="13">
        <v>3.0000000000000001E-6</v>
      </c>
      <c r="E49" s="13" t="s">
        <v>59</v>
      </c>
      <c r="F49" s="13" t="s">
        <v>59</v>
      </c>
    </row>
    <row r="50" spans="1:6" x14ac:dyDescent="0.25">
      <c r="A50" s="15"/>
      <c r="B50" s="9" t="s">
        <v>112</v>
      </c>
      <c r="C50" s="9" t="s">
        <v>113</v>
      </c>
      <c r="D50" s="13" t="s">
        <v>59</v>
      </c>
      <c r="E50" s="13">
        <v>5.0000000000000002E-5</v>
      </c>
      <c r="F50" s="13">
        <v>5.0000000000000002E-5</v>
      </c>
    </row>
    <row r="51" spans="1:6" x14ac:dyDescent="0.25">
      <c r="A51" s="15"/>
      <c r="B51" s="9" t="s">
        <v>114</v>
      </c>
      <c r="C51" s="9" t="s">
        <v>115</v>
      </c>
      <c r="D51" s="13">
        <v>5.0000000000000002E-5</v>
      </c>
      <c r="E51" s="13">
        <v>5.0000000000000002E-5</v>
      </c>
      <c r="F51" s="13">
        <v>5.0000000000000002E-5</v>
      </c>
    </row>
    <row r="52" spans="1:6" x14ac:dyDescent="0.25">
      <c r="A52" s="31"/>
      <c r="B52" s="17" t="s">
        <v>116</v>
      </c>
      <c r="C52" s="17" t="s">
        <v>117</v>
      </c>
      <c r="D52" s="32" t="s">
        <v>59</v>
      </c>
      <c r="E52" s="32">
        <v>5.0000000000000002E-5</v>
      </c>
      <c r="F52" s="32" t="s">
        <v>59</v>
      </c>
    </row>
    <row r="53" spans="1:6" x14ac:dyDescent="0.25">
      <c r="A53" s="29" t="s">
        <v>118</v>
      </c>
      <c r="B53" s="16" t="s">
        <v>119</v>
      </c>
      <c r="C53" s="16" t="s">
        <v>120</v>
      </c>
      <c r="D53" s="30" t="s">
        <v>59</v>
      </c>
      <c r="E53" s="30">
        <v>2.76E-2</v>
      </c>
      <c r="F53" s="30" t="s">
        <v>59</v>
      </c>
    </row>
    <row r="54" spans="1:6" x14ac:dyDescent="0.25">
      <c r="A54" s="15"/>
      <c r="B54" s="9" t="s">
        <v>121</v>
      </c>
      <c r="C54" s="9" t="s">
        <v>122</v>
      </c>
      <c r="D54" s="13" t="s">
        <v>59</v>
      </c>
      <c r="E54" s="13">
        <v>2.76E-2</v>
      </c>
      <c r="F54" s="13" t="s">
        <v>59</v>
      </c>
    </row>
    <row r="55" spans="1:6" x14ac:dyDescent="0.25">
      <c r="A55" s="15"/>
      <c r="B55" s="9" t="s">
        <v>123</v>
      </c>
      <c r="C55" s="9" t="s">
        <v>124</v>
      </c>
      <c r="D55" s="13" t="s">
        <v>59</v>
      </c>
      <c r="E55" s="13">
        <v>2.76E-2</v>
      </c>
      <c r="F55" s="13" t="s">
        <v>59</v>
      </c>
    </row>
    <row r="56" spans="1:6" x14ac:dyDescent="0.25">
      <c r="A56" s="15"/>
      <c r="B56" s="9" t="s">
        <v>125</v>
      </c>
      <c r="C56" s="9" t="s">
        <v>126</v>
      </c>
      <c r="D56" s="13" t="s">
        <v>59</v>
      </c>
      <c r="E56" s="13">
        <v>2.76E-2</v>
      </c>
      <c r="F56" s="13" t="s">
        <v>59</v>
      </c>
    </row>
    <row r="57" spans="1:6" x14ac:dyDescent="0.25">
      <c r="A57" s="31"/>
      <c r="B57" s="17" t="s">
        <v>127</v>
      </c>
      <c r="C57" s="17" t="s">
        <v>128</v>
      </c>
      <c r="D57" s="32" t="s">
        <v>59</v>
      </c>
      <c r="E57" s="32">
        <v>2.76E-2</v>
      </c>
      <c r="F57" s="32" t="s">
        <v>59</v>
      </c>
    </row>
    <row r="58" spans="1:6" x14ac:dyDescent="0.25">
      <c r="A58" s="29" t="s">
        <v>129</v>
      </c>
      <c r="B58" s="16" t="s">
        <v>130</v>
      </c>
      <c r="C58" s="16" t="s">
        <v>131</v>
      </c>
      <c r="D58" s="30" t="s">
        <v>59</v>
      </c>
      <c r="E58" s="30">
        <v>6.45E-3</v>
      </c>
      <c r="F58" s="30" t="s">
        <v>59</v>
      </c>
    </row>
    <row r="59" spans="1:6" x14ac:dyDescent="0.25">
      <c r="A59" s="15"/>
      <c r="B59" s="9" t="s">
        <v>132</v>
      </c>
      <c r="C59" s="9" t="s">
        <v>133</v>
      </c>
      <c r="D59" s="13" t="s">
        <v>59</v>
      </c>
      <c r="E59" s="13">
        <v>6.45E-3</v>
      </c>
      <c r="F59" s="13" t="s">
        <v>59</v>
      </c>
    </row>
    <row r="60" spans="1:6" x14ac:dyDescent="0.25">
      <c r="A60" s="15"/>
      <c r="B60" s="9" t="s">
        <v>134</v>
      </c>
      <c r="C60" s="9" t="s">
        <v>135</v>
      </c>
      <c r="D60" s="13" t="s">
        <v>59</v>
      </c>
      <c r="E60" s="13">
        <v>6.45E-3</v>
      </c>
      <c r="F60" s="13" t="s">
        <v>59</v>
      </c>
    </row>
    <row r="61" spans="1:6" x14ac:dyDescent="0.25">
      <c r="A61" s="15"/>
      <c r="B61" s="9" t="s">
        <v>136</v>
      </c>
      <c r="C61" s="9" t="s">
        <v>137</v>
      </c>
      <c r="D61" s="13" t="s">
        <v>59</v>
      </c>
      <c r="E61" s="13">
        <v>6.45E-3</v>
      </c>
      <c r="F61" s="13" t="s">
        <v>59</v>
      </c>
    </row>
    <row r="62" spans="1:6" x14ac:dyDescent="0.25">
      <c r="A62" s="15"/>
      <c r="B62" s="9" t="s">
        <v>138</v>
      </c>
      <c r="C62" s="9" t="s">
        <v>139</v>
      </c>
      <c r="D62" s="13" t="s">
        <v>59</v>
      </c>
      <c r="E62" s="13">
        <v>6.45E-3</v>
      </c>
      <c r="F62" s="13" t="s">
        <v>59</v>
      </c>
    </row>
    <row r="63" spans="1:6" x14ac:dyDescent="0.25">
      <c r="A63" s="15"/>
      <c r="B63" s="9" t="s">
        <v>140</v>
      </c>
      <c r="C63" s="9" t="s">
        <v>141</v>
      </c>
      <c r="D63" s="13" t="s">
        <v>59</v>
      </c>
      <c r="E63" s="13">
        <v>6.45E-3</v>
      </c>
      <c r="F63" s="13" t="s">
        <v>59</v>
      </c>
    </row>
    <row r="64" spans="1:6" x14ac:dyDescent="0.25">
      <c r="A64" s="15"/>
      <c r="B64" s="9" t="s">
        <v>142</v>
      </c>
      <c r="C64" s="9" t="s">
        <v>143</v>
      </c>
      <c r="D64" s="13" t="s">
        <v>59</v>
      </c>
      <c r="E64" s="13">
        <v>6.45E-3</v>
      </c>
      <c r="F64" s="13" t="s">
        <v>59</v>
      </c>
    </row>
    <row r="65" spans="1:6" x14ac:dyDescent="0.25">
      <c r="A65" s="15"/>
      <c r="B65" s="9" t="s">
        <v>144</v>
      </c>
      <c r="C65" s="9" t="s">
        <v>145</v>
      </c>
      <c r="D65" s="13" t="s">
        <v>59</v>
      </c>
      <c r="E65" s="13">
        <v>6.45E-3</v>
      </c>
      <c r="F65" s="13" t="s">
        <v>59</v>
      </c>
    </row>
    <row r="66" spans="1:6" x14ac:dyDescent="0.25">
      <c r="A66" s="15"/>
      <c r="B66" s="9" t="s">
        <v>146</v>
      </c>
      <c r="C66" s="9" t="s">
        <v>147</v>
      </c>
      <c r="D66" s="13" t="s">
        <v>59</v>
      </c>
      <c r="E66" s="13">
        <v>6.45E-3</v>
      </c>
      <c r="F66" s="13" t="s">
        <v>59</v>
      </c>
    </row>
    <row r="67" spans="1:6" x14ac:dyDescent="0.25">
      <c r="A67" s="15"/>
      <c r="B67" s="9" t="s">
        <v>148</v>
      </c>
      <c r="C67" s="9" t="s">
        <v>149</v>
      </c>
      <c r="D67" s="13" t="s">
        <v>59</v>
      </c>
      <c r="E67" s="13">
        <v>6.45E-3</v>
      </c>
      <c r="F67" s="13" t="s">
        <v>59</v>
      </c>
    </row>
    <row r="68" spans="1:6" x14ac:dyDescent="0.25">
      <c r="A68" s="15"/>
      <c r="B68" s="9" t="s">
        <v>150</v>
      </c>
      <c r="C68" s="9" t="s">
        <v>151</v>
      </c>
      <c r="D68" s="13" t="s">
        <v>59</v>
      </c>
      <c r="E68" s="13">
        <v>6.45E-3</v>
      </c>
      <c r="F68" s="13" t="s">
        <v>59</v>
      </c>
    </row>
    <row r="69" spans="1:6" x14ac:dyDescent="0.25">
      <c r="A69" s="31"/>
      <c r="B69" s="17" t="s">
        <v>152</v>
      </c>
      <c r="C69" s="17" t="s">
        <v>153</v>
      </c>
      <c r="D69" s="32" t="s">
        <v>59</v>
      </c>
      <c r="E69" s="32">
        <v>6.45E-3</v>
      </c>
      <c r="F69" s="32" t="s">
        <v>59</v>
      </c>
    </row>
    <row r="70" spans="1:6" x14ac:dyDescent="0.25">
      <c r="A70" s="29" t="s">
        <v>154</v>
      </c>
      <c r="B70" s="16" t="s">
        <v>155</v>
      </c>
      <c r="C70" s="16" t="s">
        <v>156</v>
      </c>
      <c r="D70" s="30">
        <v>45.725614477192281</v>
      </c>
      <c r="E70" s="30">
        <v>45.72622939401289</v>
      </c>
      <c r="F70" s="30">
        <v>27.247776370286527</v>
      </c>
    </row>
    <row r="71" spans="1:6" x14ac:dyDescent="0.25">
      <c r="A71" s="31"/>
      <c r="B71" s="17" t="s">
        <v>157</v>
      </c>
      <c r="C71" s="17" t="s">
        <v>27</v>
      </c>
      <c r="D71" s="32">
        <v>38.171754251792507</v>
      </c>
      <c r="E71" s="32">
        <v>44.8038446054682</v>
      </c>
      <c r="F71" s="32">
        <v>27.247776370286527</v>
      </c>
    </row>
    <row r="72" spans="1:6" x14ac:dyDescent="0.25">
      <c r="D72" s="34"/>
      <c r="E72" s="34"/>
      <c r="F72" s="34"/>
    </row>
    <row r="73" spans="1:6" x14ac:dyDescent="0.25">
      <c r="A73" s="29" t="s">
        <v>158</v>
      </c>
      <c r="B73" s="16" t="s">
        <v>159</v>
      </c>
      <c r="C73" s="16" t="s">
        <v>160</v>
      </c>
      <c r="D73" s="30">
        <v>45.5608</v>
      </c>
      <c r="E73" s="30">
        <v>45.5608</v>
      </c>
      <c r="F73" s="30">
        <v>27.247776370286527</v>
      </c>
    </row>
    <row r="74" spans="1:6" x14ac:dyDescent="0.25">
      <c r="A74" s="15"/>
      <c r="B74" s="9" t="s">
        <v>161</v>
      </c>
      <c r="C74" s="9" t="s">
        <v>162</v>
      </c>
      <c r="D74" s="13">
        <v>45.5608</v>
      </c>
      <c r="E74" s="13">
        <v>45.5608</v>
      </c>
      <c r="F74" s="13">
        <v>27.247776370286527</v>
      </c>
    </row>
    <row r="75" spans="1:6" x14ac:dyDescent="0.25">
      <c r="A75" s="15"/>
      <c r="B75" s="9" t="s">
        <v>163</v>
      </c>
      <c r="C75" s="9" t="s">
        <v>164</v>
      </c>
      <c r="D75" s="13">
        <v>45.5608</v>
      </c>
      <c r="E75" s="13">
        <v>45.5608</v>
      </c>
      <c r="F75" s="13">
        <v>27.247776370286527</v>
      </c>
    </row>
    <row r="76" spans="1:6" x14ac:dyDescent="0.25">
      <c r="A76" s="31"/>
      <c r="B76" s="17" t="s">
        <v>165</v>
      </c>
      <c r="C76" s="17" t="s">
        <v>166</v>
      </c>
      <c r="D76" s="32">
        <v>0.73019999999999996</v>
      </c>
      <c r="E76" s="32">
        <v>0.73019999999999996</v>
      </c>
      <c r="F76" s="32" t="s">
        <v>59</v>
      </c>
    </row>
    <row r="77" spans="1:6" x14ac:dyDescent="0.25">
      <c r="A77" s="19" t="s">
        <v>167</v>
      </c>
      <c r="D77" s="34"/>
      <c r="E77" s="34"/>
      <c r="F77" s="34"/>
    </row>
    <row r="80" spans="1:6" x14ac:dyDescent="0.25">
      <c r="A80" s="27" t="s">
        <v>198</v>
      </c>
    </row>
    <row r="81" spans="1:1" x14ac:dyDescent="0.25">
      <c r="A81" s="19" t="s">
        <v>192</v>
      </c>
    </row>
  </sheetData>
  <mergeCells count="2">
    <mergeCell ref="D2:F2"/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"/>
  <sheetViews>
    <sheetView zoomScale="80" zoomScaleNormal="80" workbookViewId="0"/>
  </sheetViews>
  <sheetFormatPr defaultRowHeight="15" x14ac:dyDescent="0.25"/>
  <cols>
    <col min="1" max="1" width="18.42578125" style="1" customWidth="1"/>
    <col min="2" max="21" width="14.28515625" style="1" customWidth="1"/>
    <col min="22" max="16384" width="9.140625" style="1"/>
  </cols>
  <sheetData>
    <row r="1" spans="1:21" x14ac:dyDescent="0.25">
      <c r="A1" s="2" t="s">
        <v>196</v>
      </c>
    </row>
    <row r="2" spans="1:21" s="2" customFormat="1" ht="14.25" x14ac:dyDescent="0.2">
      <c r="A2" s="3"/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0</v>
      </c>
      <c r="H2" s="3" t="s">
        <v>1</v>
      </c>
      <c r="I2" s="3" t="s">
        <v>15</v>
      </c>
      <c r="J2" s="3" t="s">
        <v>2</v>
      </c>
      <c r="K2" s="3" t="s">
        <v>3</v>
      </c>
      <c r="L2" s="3" t="s">
        <v>16</v>
      </c>
      <c r="M2" s="3" t="s">
        <v>4</v>
      </c>
      <c r="N2" s="3" t="s">
        <v>5</v>
      </c>
      <c r="O2" s="3" t="s">
        <v>17</v>
      </c>
      <c r="P2" s="3" t="s">
        <v>6</v>
      </c>
      <c r="Q2" s="3" t="s">
        <v>7</v>
      </c>
      <c r="R2" s="3" t="s">
        <v>8</v>
      </c>
      <c r="S2" s="3" t="s">
        <v>18</v>
      </c>
      <c r="T2" s="3" t="s">
        <v>19</v>
      </c>
      <c r="U2" s="3" t="s">
        <v>9</v>
      </c>
    </row>
    <row r="3" spans="1:21" ht="15.75" x14ac:dyDescent="0.25">
      <c r="A3" s="4" t="s">
        <v>20</v>
      </c>
      <c r="B3" s="6">
        <v>327856377</v>
      </c>
      <c r="C3" s="6">
        <v>703953252</v>
      </c>
      <c r="D3" s="6">
        <v>455273448</v>
      </c>
      <c r="E3" s="6">
        <v>189237402</v>
      </c>
      <c r="F3" s="6">
        <v>610645709</v>
      </c>
      <c r="G3" s="6">
        <v>593423549</v>
      </c>
      <c r="H3" s="6">
        <v>421333995</v>
      </c>
      <c r="I3" s="6">
        <v>475497728</v>
      </c>
      <c r="J3" s="6">
        <v>624756045</v>
      </c>
      <c r="K3" s="6">
        <v>298254727</v>
      </c>
      <c r="L3" s="6">
        <v>202851985</v>
      </c>
      <c r="M3" s="6">
        <v>347329852</v>
      </c>
      <c r="N3" s="6">
        <v>394280114</v>
      </c>
      <c r="O3" s="6">
        <v>605309065</v>
      </c>
      <c r="P3" s="6">
        <v>481268850</v>
      </c>
      <c r="Q3" s="6">
        <v>552413528</v>
      </c>
      <c r="R3" s="6">
        <v>160687359</v>
      </c>
      <c r="S3" s="6">
        <v>92322203</v>
      </c>
      <c r="T3" s="6">
        <v>403305822</v>
      </c>
      <c r="U3" s="6">
        <v>568873466</v>
      </c>
    </row>
    <row r="4" spans="1:21" ht="15.75" x14ac:dyDescent="0.25">
      <c r="A4" s="5" t="s">
        <v>195</v>
      </c>
      <c r="B4" s="7">
        <v>3.85311098341792</v>
      </c>
      <c r="C4" s="7">
        <v>8.2731653168178667</v>
      </c>
      <c r="D4" s="7">
        <v>5.3505719150533624</v>
      </c>
      <c r="E4" s="7">
        <v>2.22400039551365</v>
      </c>
      <c r="F4" s="7">
        <v>7.1765744191241492</v>
      </c>
      <c r="G4" s="7">
        <v>6.9741720914299687</v>
      </c>
      <c r="H4" s="7">
        <v>4.9517006766101455</v>
      </c>
      <c r="I4" s="7">
        <v>5.5882564649552835</v>
      </c>
      <c r="J4" s="7">
        <v>7.3424052354066021</v>
      </c>
      <c r="K4" s="7">
        <v>3.505219495730636</v>
      </c>
      <c r="L4" s="7">
        <v>2.3840049065497579</v>
      </c>
      <c r="M4" s="7">
        <v>4.0819717458480929</v>
      </c>
      <c r="N4" s="7">
        <v>4.6337516802263377</v>
      </c>
      <c r="O4" s="7">
        <v>7.1138558537598051</v>
      </c>
      <c r="P4" s="7">
        <v>5.6560812050695946</v>
      </c>
      <c r="Q4" s="7">
        <v>6.4922044573360331</v>
      </c>
      <c r="R4" s="7">
        <v>1.888467851455939</v>
      </c>
      <c r="S4" s="7">
        <v>1.085010752719441</v>
      </c>
      <c r="T4" s="7">
        <v>4.7398257329751212</v>
      </c>
      <c r="U4" s="7">
        <v>6.68564882000029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"/>
  <sheetViews>
    <sheetView zoomScale="70" zoomScaleNormal="70" workbookViewId="0"/>
  </sheetViews>
  <sheetFormatPr defaultRowHeight="15" x14ac:dyDescent="0.25"/>
  <cols>
    <col min="1" max="1" width="8.42578125" style="9" bestFit="1" customWidth="1"/>
    <col min="2" max="2" width="10.28515625" style="9" bestFit="1" customWidth="1"/>
    <col min="3" max="3" width="14.28515625" style="9" customWidth="1"/>
    <col min="4" max="4" width="23.7109375" style="12" customWidth="1"/>
    <col min="5" max="5" width="30.140625" style="9" bestFit="1" customWidth="1"/>
    <col min="6" max="6" width="15.42578125" style="9" customWidth="1"/>
    <col min="7" max="7" width="12.7109375" style="9" bestFit="1" customWidth="1"/>
    <col min="8" max="8" width="31" style="9" bestFit="1" customWidth="1"/>
    <col min="9" max="9" width="20.5703125" style="9" bestFit="1" customWidth="1"/>
    <col min="10" max="10" width="18.7109375" style="9" bestFit="1" customWidth="1"/>
    <col min="11" max="11" width="18" style="9" bestFit="1" customWidth="1"/>
    <col min="12" max="12" width="17.42578125" style="9" bestFit="1" customWidth="1"/>
    <col min="13" max="13" width="19.28515625" style="9" bestFit="1" customWidth="1"/>
    <col min="14" max="14" width="18.7109375" style="11" customWidth="1"/>
    <col min="15" max="15" width="9.7109375" style="9" customWidth="1"/>
    <col min="16" max="16" width="13.28515625" style="9" customWidth="1"/>
    <col min="17" max="17" width="10.7109375" style="9" customWidth="1"/>
    <col min="18" max="18" width="13.140625" style="9" customWidth="1"/>
    <col min="19" max="19" width="13.140625" style="10" customWidth="1"/>
    <col min="20" max="20" width="10.7109375" style="10" customWidth="1"/>
    <col min="21" max="22" width="9.140625" style="9"/>
    <col min="23" max="23" width="12.42578125" style="9" bestFit="1" customWidth="1"/>
    <col min="24" max="47" width="9.140625" style="9"/>
    <col min="48" max="49" width="10.28515625" style="9" bestFit="1" customWidth="1"/>
    <col min="50" max="241" width="9.140625" style="9"/>
    <col min="242" max="242" width="11.42578125" style="9" customWidth="1"/>
    <col min="243" max="243" width="8.42578125" style="9" bestFit="1" customWidth="1"/>
    <col min="244" max="244" width="10.28515625" style="9" bestFit="1" customWidth="1"/>
    <col min="245" max="245" width="14.28515625" style="9" customWidth="1"/>
    <col min="246" max="246" width="10.7109375" style="9" customWidth="1"/>
    <col min="247" max="247" width="14.42578125" style="9" customWidth="1"/>
    <col min="248" max="248" width="19.5703125" style="9" bestFit="1" customWidth="1"/>
    <col min="249" max="249" width="21.85546875" style="9" bestFit="1" customWidth="1"/>
    <col min="250" max="250" width="23" style="9" customWidth="1"/>
    <col min="251" max="256" width="9.140625" style="9"/>
    <col min="257" max="257" width="14" style="9" customWidth="1"/>
    <col min="258" max="258" width="18.7109375" style="9" customWidth="1"/>
    <col min="259" max="259" width="9.7109375" style="9" customWidth="1"/>
    <col min="260" max="260" width="13.28515625" style="9" customWidth="1"/>
    <col min="261" max="261" width="10.7109375" style="9" customWidth="1"/>
    <col min="262" max="263" width="13.140625" style="9" customWidth="1"/>
    <col min="264" max="264" width="10.7109375" style="9" customWidth="1"/>
    <col min="265" max="266" width="9.140625" style="9"/>
    <col min="267" max="267" width="12.42578125" style="9" bestFit="1" customWidth="1"/>
    <col min="268" max="274" width="9.140625" style="9"/>
    <col min="275" max="275" width="10" style="9" bestFit="1" customWidth="1"/>
    <col min="276" max="497" width="9.140625" style="9"/>
    <col min="498" max="498" width="11.42578125" style="9" customWidth="1"/>
    <col min="499" max="499" width="8.42578125" style="9" bestFit="1" customWidth="1"/>
    <col min="500" max="500" width="10.28515625" style="9" bestFit="1" customWidth="1"/>
    <col min="501" max="501" width="14.28515625" style="9" customWidth="1"/>
    <col min="502" max="502" width="10.7109375" style="9" customWidth="1"/>
    <col min="503" max="503" width="14.42578125" style="9" customWidth="1"/>
    <col min="504" max="504" width="19.5703125" style="9" bestFit="1" customWidth="1"/>
    <col min="505" max="505" width="21.85546875" style="9" bestFit="1" customWidth="1"/>
    <col min="506" max="506" width="23" style="9" customWidth="1"/>
    <col min="507" max="512" width="9.140625" style="9"/>
    <col min="513" max="513" width="14" style="9" customWidth="1"/>
    <col min="514" max="514" width="18.7109375" style="9" customWidth="1"/>
    <col min="515" max="515" width="9.7109375" style="9" customWidth="1"/>
    <col min="516" max="516" width="13.28515625" style="9" customWidth="1"/>
    <col min="517" max="517" width="10.7109375" style="9" customWidth="1"/>
    <col min="518" max="519" width="13.140625" style="9" customWidth="1"/>
    <col min="520" max="520" width="10.7109375" style="9" customWidth="1"/>
    <col min="521" max="522" width="9.140625" style="9"/>
    <col min="523" max="523" width="12.42578125" style="9" bestFit="1" customWidth="1"/>
    <col min="524" max="530" width="9.140625" style="9"/>
    <col min="531" max="531" width="10" style="9" bestFit="1" customWidth="1"/>
    <col min="532" max="753" width="9.140625" style="9"/>
    <col min="754" max="754" width="11.42578125" style="9" customWidth="1"/>
    <col min="755" max="755" width="8.42578125" style="9" bestFit="1" customWidth="1"/>
    <col min="756" max="756" width="10.28515625" style="9" bestFit="1" customWidth="1"/>
    <col min="757" max="757" width="14.28515625" style="9" customWidth="1"/>
    <col min="758" max="758" width="10.7109375" style="9" customWidth="1"/>
    <col min="759" max="759" width="14.42578125" style="9" customWidth="1"/>
    <col min="760" max="760" width="19.5703125" style="9" bestFit="1" customWidth="1"/>
    <col min="761" max="761" width="21.85546875" style="9" bestFit="1" customWidth="1"/>
    <col min="762" max="762" width="23" style="9" customWidth="1"/>
    <col min="763" max="768" width="9.140625" style="9"/>
    <col min="769" max="769" width="14" style="9" customWidth="1"/>
    <col min="770" max="770" width="18.7109375" style="9" customWidth="1"/>
    <col min="771" max="771" width="9.7109375" style="9" customWidth="1"/>
    <col min="772" max="772" width="13.28515625" style="9" customWidth="1"/>
    <col min="773" max="773" width="10.7109375" style="9" customWidth="1"/>
    <col min="774" max="775" width="13.140625" style="9" customWidth="1"/>
    <col min="776" max="776" width="10.7109375" style="9" customWidth="1"/>
    <col min="777" max="778" width="9.140625" style="9"/>
    <col min="779" max="779" width="12.42578125" style="9" bestFit="1" customWidth="1"/>
    <col min="780" max="786" width="9.140625" style="9"/>
    <col min="787" max="787" width="10" style="9" bestFit="1" customWidth="1"/>
    <col min="788" max="1009" width="9.140625" style="9"/>
    <col min="1010" max="1010" width="11.42578125" style="9" customWidth="1"/>
    <col min="1011" max="1011" width="8.42578125" style="9" bestFit="1" customWidth="1"/>
    <col min="1012" max="1012" width="10.28515625" style="9" bestFit="1" customWidth="1"/>
    <col min="1013" max="1013" width="14.28515625" style="9" customWidth="1"/>
    <col min="1014" max="1014" width="10.7109375" style="9" customWidth="1"/>
    <col min="1015" max="1015" width="14.42578125" style="9" customWidth="1"/>
    <col min="1016" max="1016" width="19.5703125" style="9" bestFit="1" customWidth="1"/>
    <col min="1017" max="1017" width="21.85546875" style="9" bestFit="1" customWidth="1"/>
    <col min="1018" max="1018" width="23" style="9" customWidth="1"/>
    <col min="1019" max="1024" width="9.140625" style="9"/>
    <col min="1025" max="1025" width="14" style="9" customWidth="1"/>
    <col min="1026" max="1026" width="18.7109375" style="9" customWidth="1"/>
    <col min="1027" max="1027" width="9.7109375" style="9" customWidth="1"/>
    <col min="1028" max="1028" width="13.28515625" style="9" customWidth="1"/>
    <col min="1029" max="1029" width="10.7109375" style="9" customWidth="1"/>
    <col min="1030" max="1031" width="13.140625" style="9" customWidth="1"/>
    <col min="1032" max="1032" width="10.7109375" style="9" customWidth="1"/>
    <col min="1033" max="1034" width="9.140625" style="9"/>
    <col min="1035" max="1035" width="12.42578125" style="9" bestFit="1" customWidth="1"/>
    <col min="1036" max="1042" width="9.140625" style="9"/>
    <col min="1043" max="1043" width="10" style="9" bestFit="1" customWidth="1"/>
    <col min="1044" max="1265" width="9.140625" style="9"/>
    <col min="1266" max="1266" width="11.42578125" style="9" customWidth="1"/>
    <col min="1267" max="1267" width="8.42578125" style="9" bestFit="1" customWidth="1"/>
    <col min="1268" max="1268" width="10.28515625" style="9" bestFit="1" customWidth="1"/>
    <col min="1269" max="1269" width="14.28515625" style="9" customWidth="1"/>
    <col min="1270" max="1270" width="10.7109375" style="9" customWidth="1"/>
    <col min="1271" max="1271" width="14.42578125" style="9" customWidth="1"/>
    <col min="1272" max="1272" width="19.5703125" style="9" bestFit="1" customWidth="1"/>
    <col min="1273" max="1273" width="21.85546875" style="9" bestFit="1" customWidth="1"/>
    <col min="1274" max="1274" width="23" style="9" customWidth="1"/>
    <col min="1275" max="1280" width="9.140625" style="9"/>
    <col min="1281" max="1281" width="14" style="9" customWidth="1"/>
    <col min="1282" max="1282" width="18.7109375" style="9" customWidth="1"/>
    <col min="1283" max="1283" width="9.7109375" style="9" customWidth="1"/>
    <col min="1284" max="1284" width="13.28515625" style="9" customWidth="1"/>
    <col min="1285" max="1285" width="10.7109375" style="9" customWidth="1"/>
    <col min="1286" max="1287" width="13.140625" style="9" customWidth="1"/>
    <col min="1288" max="1288" width="10.7109375" style="9" customWidth="1"/>
    <col min="1289" max="1290" width="9.140625" style="9"/>
    <col min="1291" max="1291" width="12.42578125" style="9" bestFit="1" customWidth="1"/>
    <col min="1292" max="1298" width="9.140625" style="9"/>
    <col min="1299" max="1299" width="10" style="9" bestFit="1" customWidth="1"/>
    <col min="1300" max="1521" width="9.140625" style="9"/>
    <col min="1522" max="1522" width="11.42578125" style="9" customWidth="1"/>
    <col min="1523" max="1523" width="8.42578125" style="9" bestFit="1" customWidth="1"/>
    <col min="1524" max="1524" width="10.28515625" style="9" bestFit="1" customWidth="1"/>
    <col min="1525" max="1525" width="14.28515625" style="9" customWidth="1"/>
    <col min="1526" max="1526" width="10.7109375" style="9" customWidth="1"/>
    <col min="1527" max="1527" width="14.42578125" style="9" customWidth="1"/>
    <col min="1528" max="1528" width="19.5703125" style="9" bestFit="1" customWidth="1"/>
    <col min="1529" max="1529" width="21.85546875" style="9" bestFit="1" customWidth="1"/>
    <col min="1530" max="1530" width="23" style="9" customWidth="1"/>
    <col min="1531" max="1536" width="9.140625" style="9"/>
    <col min="1537" max="1537" width="14" style="9" customWidth="1"/>
    <col min="1538" max="1538" width="18.7109375" style="9" customWidth="1"/>
    <col min="1539" max="1539" width="9.7109375" style="9" customWidth="1"/>
    <col min="1540" max="1540" width="13.28515625" style="9" customWidth="1"/>
    <col min="1541" max="1541" width="10.7109375" style="9" customWidth="1"/>
    <col min="1542" max="1543" width="13.140625" style="9" customWidth="1"/>
    <col min="1544" max="1544" width="10.7109375" style="9" customWidth="1"/>
    <col min="1545" max="1546" width="9.140625" style="9"/>
    <col min="1547" max="1547" width="12.42578125" style="9" bestFit="1" customWidth="1"/>
    <col min="1548" max="1554" width="9.140625" style="9"/>
    <col min="1555" max="1555" width="10" style="9" bestFit="1" customWidth="1"/>
    <col min="1556" max="1777" width="9.140625" style="9"/>
    <col min="1778" max="1778" width="11.42578125" style="9" customWidth="1"/>
    <col min="1779" max="1779" width="8.42578125" style="9" bestFit="1" customWidth="1"/>
    <col min="1780" max="1780" width="10.28515625" style="9" bestFit="1" customWidth="1"/>
    <col min="1781" max="1781" width="14.28515625" style="9" customWidth="1"/>
    <col min="1782" max="1782" width="10.7109375" style="9" customWidth="1"/>
    <col min="1783" max="1783" width="14.42578125" style="9" customWidth="1"/>
    <col min="1784" max="1784" width="19.5703125" style="9" bestFit="1" customWidth="1"/>
    <col min="1785" max="1785" width="21.85546875" style="9" bestFit="1" customWidth="1"/>
    <col min="1786" max="1786" width="23" style="9" customWidth="1"/>
    <col min="1787" max="1792" width="9.140625" style="9"/>
    <col min="1793" max="1793" width="14" style="9" customWidth="1"/>
    <col min="1794" max="1794" width="18.7109375" style="9" customWidth="1"/>
    <col min="1795" max="1795" width="9.7109375" style="9" customWidth="1"/>
    <col min="1796" max="1796" width="13.28515625" style="9" customWidth="1"/>
    <col min="1797" max="1797" width="10.7109375" style="9" customWidth="1"/>
    <col min="1798" max="1799" width="13.140625" style="9" customWidth="1"/>
    <col min="1800" max="1800" width="10.7109375" style="9" customWidth="1"/>
    <col min="1801" max="1802" width="9.140625" style="9"/>
    <col min="1803" max="1803" width="12.42578125" style="9" bestFit="1" customWidth="1"/>
    <col min="1804" max="1810" width="9.140625" style="9"/>
    <col min="1811" max="1811" width="10" style="9" bestFit="1" customWidth="1"/>
    <col min="1812" max="2033" width="9.140625" style="9"/>
    <col min="2034" max="2034" width="11.42578125" style="9" customWidth="1"/>
    <col min="2035" max="2035" width="8.42578125" style="9" bestFit="1" customWidth="1"/>
    <col min="2036" max="2036" width="10.28515625" style="9" bestFit="1" customWidth="1"/>
    <col min="2037" max="2037" width="14.28515625" style="9" customWidth="1"/>
    <col min="2038" max="2038" width="10.7109375" style="9" customWidth="1"/>
    <col min="2039" max="2039" width="14.42578125" style="9" customWidth="1"/>
    <col min="2040" max="2040" width="19.5703125" style="9" bestFit="1" customWidth="1"/>
    <col min="2041" max="2041" width="21.85546875" style="9" bestFit="1" customWidth="1"/>
    <col min="2042" max="2042" width="23" style="9" customWidth="1"/>
    <col min="2043" max="2048" width="9.140625" style="9"/>
    <col min="2049" max="2049" width="14" style="9" customWidth="1"/>
    <col min="2050" max="2050" width="18.7109375" style="9" customWidth="1"/>
    <col min="2051" max="2051" width="9.7109375" style="9" customWidth="1"/>
    <col min="2052" max="2052" width="13.28515625" style="9" customWidth="1"/>
    <col min="2053" max="2053" width="10.7109375" style="9" customWidth="1"/>
    <col min="2054" max="2055" width="13.140625" style="9" customWidth="1"/>
    <col min="2056" max="2056" width="10.7109375" style="9" customWidth="1"/>
    <col min="2057" max="2058" width="9.140625" style="9"/>
    <col min="2059" max="2059" width="12.42578125" style="9" bestFit="1" customWidth="1"/>
    <col min="2060" max="2066" width="9.140625" style="9"/>
    <col min="2067" max="2067" width="10" style="9" bestFit="1" customWidth="1"/>
    <col min="2068" max="2289" width="9.140625" style="9"/>
    <col min="2290" max="2290" width="11.42578125" style="9" customWidth="1"/>
    <col min="2291" max="2291" width="8.42578125" style="9" bestFit="1" customWidth="1"/>
    <col min="2292" max="2292" width="10.28515625" style="9" bestFit="1" customWidth="1"/>
    <col min="2293" max="2293" width="14.28515625" style="9" customWidth="1"/>
    <col min="2294" max="2294" width="10.7109375" style="9" customWidth="1"/>
    <col min="2295" max="2295" width="14.42578125" style="9" customWidth="1"/>
    <col min="2296" max="2296" width="19.5703125" style="9" bestFit="1" customWidth="1"/>
    <col min="2297" max="2297" width="21.85546875" style="9" bestFit="1" customWidth="1"/>
    <col min="2298" max="2298" width="23" style="9" customWidth="1"/>
    <col min="2299" max="2304" width="9.140625" style="9"/>
    <col min="2305" max="2305" width="14" style="9" customWidth="1"/>
    <col min="2306" max="2306" width="18.7109375" style="9" customWidth="1"/>
    <col min="2307" max="2307" width="9.7109375" style="9" customWidth="1"/>
    <col min="2308" max="2308" width="13.28515625" style="9" customWidth="1"/>
    <col min="2309" max="2309" width="10.7109375" style="9" customWidth="1"/>
    <col min="2310" max="2311" width="13.140625" style="9" customWidth="1"/>
    <col min="2312" max="2312" width="10.7109375" style="9" customWidth="1"/>
    <col min="2313" max="2314" width="9.140625" style="9"/>
    <col min="2315" max="2315" width="12.42578125" style="9" bestFit="1" customWidth="1"/>
    <col min="2316" max="2322" width="9.140625" style="9"/>
    <col min="2323" max="2323" width="10" style="9" bestFit="1" customWidth="1"/>
    <col min="2324" max="2545" width="9.140625" style="9"/>
    <col min="2546" max="2546" width="11.42578125" style="9" customWidth="1"/>
    <col min="2547" max="2547" width="8.42578125" style="9" bestFit="1" customWidth="1"/>
    <col min="2548" max="2548" width="10.28515625" style="9" bestFit="1" customWidth="1"/>
    <col min="2549" max="2549" width="14.28515625" style="9" customWidth="1"/>
    <col min="2550" max="2550" width="10.7109375" style="9" customWidth="1"/>
    <col min="2551" max="2551" width="14.42578125" style="9" customWidth="1"/>
    <col min="2552" max="2552" width="19.5703125" style="9" bestFit="1" customWidth="1"/>
    <col min="2553" max="2553" width="21.85546875" style="9" bestFit="1" customWidth="1"/>
    <col min="2554" max="2554" width="23" style="9" customWidth="1"/>
    <col min="2555" max="2560" width="9.140625" style="9"/>
    <col min="2561" max="2561" width="14" style="9" customWidth="1"/>
    <col min="2562" max="2562" width="18.7109375" style="9" customWidth="1"/>
    <col min="2563" max="2563" width="9.7109375" style="9" customWidth="1"/>
    <col min="2564" max="2564" width="13.28515625" style="9" customWidth="1"/>
    <col min="2565" max="2565" width="10.7109375" style="9" customWidth="1"/>
    <col min="2566" max="2567" width="13.140625" style="9" customWidth="1"/>
    <col min="2568" max="2568" width="10.7109375" style="9" customWidth="1"/>
    <col min="2569" max="2570" width="9.140625" style="9"/>
    <col min="2571" max="2571" width="12.42578125" style="9" bestFit="1" customWidth="1"/>
    <col min="2572" max="2578" width="9.140625" style="9"/>
    <col min="2579" max="2579" width="10" style="9" bestFit="1" customWidth="1"/>
    <col min="2580" max="2801" width="9.140625" style="9"/>
    <col min="2802" max="2802" width="11.42578125" style="9" customWidth="1"/>
    <col min="2803" max="2803" width="8.42578125" style="9" bestFit="1" customWidth="1"/>
    <col min="2804" max="2804" width="10.28515625" style="9" bestFit="1" customWidth="1"/>
    <col min="2805" max="2805" width="14.28515625" style="9" customWidth="1"/>
    <col min="2806" max="2806" width="10.7109375" style="9" customWidth="1"/>
    <col min="2807" max="2807" width="14.42578125" style="9" customWidth="1"/>
    <col min="2808" max="2808" width="19.5703125" style="9" bestFit="1" customWidth="1"/>
    <col min="2809" max="2809" width="21.85546875" style="9" bestFit="1" customWidth="1"/>
    <col min="2810" max="2810" width="23" style="9" customWidth="1"/>
    <col min="2811" max="2816" width="9.140625" style="9"/>
    <col min="2817" max="2817" width="14" style="9" customWidth="1"/>
    <col min="2818" max="2818" width="18.7109375" style="9" customWidth="1"/>
    <col min="2819" max="2819" width="9.7109375" style="9" customWidth="1"/>
    <col min="2820" max="2820" width="13.28515625" style="9" customWidth="1"/>
    <col min="2821" max="2821" width="10.7109375" style="9" customWidth="1"/>
    <col min="2822" max="2823" width="13.140625" style="9" customWidth="1"/>
    <col min="2824" max="2824" width="10.7109375" style="9" customWidth="1"/>
    <col min="2825" max="2826" width="9.140625" style="9"/>
    <col min="2827" max="2827" width="12.42578125" style="9" bestFit="1" customWidth="1"/>
    <col min="2828" max="2834" width="9.140625" style="9"/>
    <col min="2835" max="2835" width="10" style="9" bestFit="1" customWidth="1"/>
    <col min="2836" max="3057" width="9.140625" style="9"/>
    <col min="3058" max="3058" width="11.42578125" style="9" customWidth="1"/>
    <col min="3059" max="3059" width="8.42578125" style="9" bestFit="1" customWidth="1"/>
    <col min="3060" max="3060" width="10.28515625" style="9" bestFit="1" customWidth="1"/>
    <col min="3061" max="3061" width="14.28515625" style="9" customWidth="1"/>
    <col min="3062" max="3062" width="10.7109375" style="9" customWidth="1"/>
    <col min="3063" max="3063" width="14.42578125" style="9" customWidth="1"/>
    <col min="3064" max="3064" width="19.5703125" style="9" bestFit="1" customWidth="1"/>
    <col min="3065" max="3065" width="21.85546875" style="9" bestFit="1" customWidth="1"/>
    <col min="3066" max="3066" width="23" style="9" customWidth="1"/>
    <col min="3067" max="3072" width="9.140625" style="9"/>
    <col min="3073" max="3073" width="14" style="9" customWidth="1"/>
    <col min="3074" max="3074" width="18.7109375" style="9" customWidth="1"/>
    <col min="3075" max="3075" width="9.7109375" style="9" customWidth="1"/>
    <col min="3076" max="3076" width="13.28515625" style="9" customWidth="1"/>
    <col min="3077" max="3077" width="10.7109375" style="9" customWidth="1"/>
    <col min="3078" max="3079" width="13.140625" style="9" customWidth="1"/>
    <col min="3080" max="3080" width="10.7109375" style="9" customWidth="1"/>
    <col min="3081" max="3082" width="9.140625" style="9"/>
    <col min="3083" max="3083" width="12.42578125" style="9" bestFit="1" customWidth="1"/>
    <col min="3084" max="3090" width="9.140625" style="9"/>
    <col min="3091" max="3091" width="10" style="9" bestFit="1" customWidth="1"/>
    <col min="3092" max="3313" width="9.140625" style="9"/>
    <col min="3314" max="3314" width="11.42578125" style="9" customWidth="1"/>
    <col min="3315" max="3315" width="8.42578125" style="9" bestFit="1" customWidth="1"/>
    <col min="3316" max="3316" width="10.28515625" style="9" bestFit="1" customWidth="1"/>
    <col min="3317" max="3317" width="14.28515625" style="9" customWidth="1"/>
    <col min="3318" max="3318" width="10.7109375" style="9" customWidth="1"/>
    <col min="3319" max="3319" width="14.42578125" style="9" customWidth="1"/>
    <col min="3320" max="3320" width="19.5703125" style="9" bestFit="1" customWidth="1"/>
    <col min="3321" max="3321" width="21.85546875" style="9" bestFit="1" customWidth="1"/>
    <col min="3322" max="3322" width="23" style="9" customWidth="1"/>
    <col min="3323" max="3328" width="9.140625" style="9"/>
    <col min="3329" max="3329" width="14" style="9" customWidth="1"/>
    <col min="3330" max="3330" width="18.7109375" style="9" customWidth="1"/>
    <col min="3331" max="3331" width="9.7109375" style="9" customWidth="1"/>
    <col min="3332" max="3332" width="13.28515625" style="9" customWidth="1"/>
    <col min="3333" max="3333" width="10.7109375" style="9" customWidth="1"/>
    <col min="3334" max="3335" width="13.140625" style="9" customWidth="1"/>
    <col min="3336" max="3336" width="10.7109375" style="9" customWidth="1"/>
    <col min="3337" max="3338" width="9.140625" style="9"/>
    <col min="3339" max="3339" width="12.42578125" style="9" bestFit="1" customWidth="1"/>
    <col min="3340" max="3346" width="9.140625" style="9"/>
    <col min="3347" max="3347" width="10" style="9" bestFit="1" customWidth="1"/>
    <col min="3348" max="3569" width="9.140625" style="9"/>
    <col min="3570" max="3570" width="11.42578125" style="9" customWidth="1"/>
    <col min="3571" max="3571" width="8.42578125" style="9" bestFit="1" customWidth="1"/>
    <col min="3572" max="3572" width="10.28515625" style="9" bestFit="1" customWidth="1"/>
    <col min="3573" max="3573" width="14.28515625" style="9" customWidth="1"/>
    <col min="3574" max="3574" width="10.7109375" style="9" customWidth="1"/>
    <col min="3575" max="3575" width="14.42578125" style="9" customWidth="1"/>
    <col min="3576" max="3576" width="19.5703125" style="9" bestFit="1" customWidth="1"/>
    <col min="3577" max="3577" width="21.85546875" style="9" bestFit="1" customWidth="1"/>
    <col min="3578" max="3578" width="23" style="9" customWidth="1"/>
    <col min="3579" max="3584" width="9.140625" style="9"/>
    <col min="3585" max="3585" width="14" style="9" customWidth="1"/>
    <col min="3586" max="3586" width="18.7109375" style="9" customWidth="1"/>
    <col min="3587" max="3587" width="9.7109375" style="9" customWidth="1"/>
    <col min="3588" max="3588" width="13.28515625" style="9" customWidth="1"/>
    <col min="3589" max="3589" width="10.7109375" style="9" customWidth="1"/>
    <col min="3590" max="3591" width="13.140625" style="9" customWidth="1"/>
    <col min="3592" max="3592" width="10.7109375" style="9" customWidth="1"/>
    <col min="3593" max="3594" width="9.140625" style="9"/>
    <col min="3595" max="3595" width="12.42578125" style="9" bestFit="1" customWidth="1"/>
    <col min="3596" max="3602" width="9.140625" style="9"/>
    <col min="3603" max="3603" width="10" style="9" bestFit="1" customWidth="1"/>
    <col min="3604" max="3825" width="9.140625" style="9"/>
    <col min="3826" max="3826" width="11.42578125" style="9" customWidth="1"/>
    <col min="3827" max="3827" width="8.42578125" style="9" bestFit="1" customWidth="1"/>
    <col min="3828" max="3828" width="10.28515625" style="9" bestFit="1" customWidth="1"/>
    <col min="3829" max="3829" width="14.28515625" style="9" customWidth="1"/>
    <col min="3830" max="3830" width="10.7109375" style="9" customWidth="1"/>
    <col min="3831" max="3831" width="14.42578125" style="9" customWidth="1"/>
    <col min="3832" max="3832" width="19.5703125" style="9" bestFit="1" customWidth="1"/>
    <col min="3833" max="3833" width="21.85546875" style="9" bestFit="1" customWidth="1"/>
    <col min="3834" max="3834" width="23" style="9" customWidth="1"/>
    <col min="3835" max="3840" width="9.140625" style="9"/>
    <col min="3841" max="3841" width="14" style="9" customWidth="1"/>
    <col min="3842" max="3842" width="18.7109375" style="9" customWidth="1"/>
    <col min="3843" max="3843" width="9.7109375" style="9" customWidth="1"/>
    <col min="3844" max="3844" width="13.28515625" style="9" customWidth="1"/>
    <col min="3845" max="3845" width="10.7109375" style="9" customWidth="1"/>
    <col min="3846" max="3847" width="13.140625" style="9" customWidth="1"/>
    <col min="3848" max="3848" width="10.7109375" style="9" customWidth="1"/>
    <col min="3849" max="3850" width="9.140625" style="9"/>
    <col min="3851" max="3851" width="12.42578125" style="9" bestFit="1" customWidth="1"/>
    <col min="3852" max="3858" width="9.140625" style="9"/>
    <col min="3859" max="3859" width="10" style="9" bestFit="1" customWidth="1"/>
    <col min="3860" max="4081" width="9.140625" style="9"/>
    <col min="4082" max="4082" width="11.42578125" style="9" customWidth="1"/>
    <col min="4083" max="4083" width="8.42578125" style="9" bestFit="1" customWidth="1"/>
    <col min="4084" max="4084" width="10.28515625" style="9" bestFit="1" customWidth="1"/>
    <col min="4085" max="4085" width="14.28515625" style="9" customWidth="1"/>
    <col min="4086" max="4086" width="10.7109375" style="9" customWidth="1"/>
    <col min="4087" max="4087" width="14.42578125" style="9" customWidth="1"/>
    <col min="4088" max="4088" width="19.5703125" style="9" bestFit="1" customWidth="1"/>
    <col min="4089" max="4089" width="21.85546875" style="9" bestFit="1" customWidth="1"/>
    <col min="4090" max="4090" width="23" style="9" customWidth="1"/>
    <col min="4091" max="4096" width="9.140625" style="9"/>
    <col min="4097" max="4097" width="14" style="9" customWidth="1"/>
    <col min="4098" max="4098" width="18.7109375" style="9" customWidth="1"/>
    <col min="4099" max="4099" width="9.7109375" style="9" customWidth="1"/>
    <col min="4100" max="4100" width="13.28515625" style="9" customWidth="1"/>
    <col min="4101" max="4101" width="10.7109375" style="9" customWidth="1"/>
    <col min="4102" max="4103" width="13.140625" style="9" customWidth="1"/>
    <col min="4104" max="4104" width="10.7109375" style="9" customWidth="1"/>
    <col min="4105" max="4106" width="9.140625" style="9"/>
    <col min="4107" max="4107" width="12.42578125" style="9" bestFit="1" customWidth="1"/>
    <col min="4108" max="4114" width="9.140625" style="9"/>
    <col min="4115" max="4115" width="10" style="9" bestFit="1" customWidth="1"/>
    <col min="4116" max="4337" width="9.140625" style="9"/>
    <col min="4338" max="4338" width="11.42578125" style="9" customWidth="1"/>
    <col min="4339" max="4339" width="8.42578125" style="9" bestFit="1" customWidth="1"/>
    <col min="4340" max="4340" width="10.28515625" style="9" bestFit="1" customWidth="1"/>
    <col min="4341" max="4341" width="14.28515625" style="9" customWidth="1"/>
    <col min="4342" max="4342" width="10.7109375" style="9" customWidth="1"/>
    <col min="4343" max="4343" width="14.42578125" style="9" customWidth="1"/>
    <col min="4344" max="4344" width="19.5703125" style="9" bestFit="1" customWidth="1"/>
    <col min="4345" max="4345" width="21.85546875" style="9" bestFit="1" customWidth="1"/>
    <col min="4346" max="4346" width="23" style="9" customWidth="1"/>
    <col min="4347" max="4352" width="9.140625" style="9"/>
    <col min="4353" max="4353" width="14" style="9" customWidth="1"/>
    <col min="4354" max="4354" width="18.7109375" style="9" customWidth="1"/>
    <col min="4355" max="4355" width="9.7109375" style="9" customWidth="1"/>
    <col min="4356" max="4356" width="13.28515625" style="9" customWidth="1"/>
    <col min="4357" max="4357" width="10.7109375" style="9" customWidth="1"/>
    <col min="4358" max="4359" width="13.140625" style="9" customWidth="1"/>
    <col min="4360" max="4360" width="10.7109375" style="9" customWidth="1"/>
    <col min="4361" max="4362" width="9.140625" style="9"/>
    <col min="4363" max="4363" width="12.42578125" style="9" bestFit="1" customWidth="1"/>
    <col min="4364" max="4370" width="9.140625" style="9"/>
    <col min="4371" max="4371" width="10" style="9" bestFit="1" customWidth="1"/>
    <col min="4372" max="4593" width="9.140625" style="9"/>
    <col min="4594" max="4594" width="11.42578125" style="9" customWidth="1"/>
    <col min="4595" max="4595" width="8.42578125" style="9" bestFit="1" customWidth="1"/>
    <col min="4596" max="4596" width="10.28515625" style="9" bestFit="1" customWidth="1"/>
    <col min="4597" max="4597" width="14.28515625" style="9" customWidth="1"/>
    <col min="4598" max="4598" width="10.7109375" style="9" customWidth="1"/>
    <col min="4599" max="4599" width="14.42578125" style="9" customWidth="1"/>
    <col min="4600" max="4600" width="19.5703125" style="9" bestFit="1" customWidth="1"/>
    <col min="4601" max="4601" width="21.85546875" style="9" bestFit="1" customWidth="1"/>
    <col min="4602" max="4602" width="23" style="9" customWidth="1"/>
    <col min="4603" max="4608" width="9.140625" style="9"/>
    <col min="4609" max="4609" width="14" style="9" customWidth="1"/>
    <col min="4610" max="4610" width="18.7109375" style="9" customWidth="1"/>
    <col min="4611" max="4611" width="9.7109375" style="9" customWidth="1"/>
    <col min="4612" max="4612" width="13.28515625" style="9" customWidth="1"/>
    <col min="4613" max="4613" width="10.7109375" style="9" customWidth="1"/>
    <col min="4614" max="4615" width="13.140625" style="9" customWidth="1"/>
    <col min="4616" max="4616" width="10.7109375" style="9" customWidth="1"/>
    <col min="4617" max="4618" width="9.140625" style="9"/>
    <col min="4619" max="4619" width="12.42578125" style="9" bestFit="1" customWidth="1"/>
    <col min="4620" max="4626" width="9.140625" style="9"/>
    <col min="4627" max="4627" width="10" style="9" bestFit="1" customWidth="1"/>
    <col min="4628" max="4849" width="9.140625" style="9"/>
    <col min="4850" max="4850" width="11.42578125" style="9" customWidth="1"/>
    <col min="4851" max="4851" width="8.42578125" style="9" bestFit="1" customWidth="1"/>
    <col min="4852" max="4852" width="10.28515625" style="9" bestFit="1" customWidth="1"/>
    <col min="4853" max="4853" width="14.28515625" style="9" customWidth="1"/>
    <col min="4854" max="4854" width="10.7109375" style="9" customWidth="1"/>
    <col min="4855" max="4855" width="14.42578125" style="9" customWidth="1"/>
    <col min="4856" max="4856" width="19.5703125" style="9" bestFit="1" customWidth="1"/>
    <col min="4857" max="4857" width="21.85546875" style="9" bestFit="1" customWidth="1"/>
    <col min="4858" max="4858" width="23" style="9" customWidth="1"/>
    <col min="4859" max="4864" width="9.140625" style="9"/>
    <col min="4865" max="4865" width="14" style="9" customWidth="1"/>
    <col min="4866" max="4866" width="18.7109375" style="9" customWidth="1"/>
    <col min="4867" max="4867" width="9.7109375" style="9" customWidth="1"/>
    <col min="4868" max="4868" width="13.28515625" style="9" customWidth="1"/>
    <col min="4869" max="4869" width="10.7109375" style="9" customWidth="1"/>
    <col min="4870" max="4871" width="13.140625" style="9" customWidth="1"/>
    <col min="4872" max="4872" width="10.7109375" style="9" customWidth="1"/>
    <col min="4873" max="4874" width="9.140625" style="9"/>
    <col min="4875" max="4875" width="12.42578125" style="9" bestFit="1" customWidth="1"/>
    <col min="4876" max="4882" width="9.140625" style="9"/>
    <col min="4883" max="4883" width="10" style="9" bestFit="1" customWidth="1"/>
    <col min="4884" max="5105" width="9.140625" style="9"/>
    <col min="5106" max="5106" width="11.42578125" style="9" customWidth="1"/>
    <col min="5107" max="5107" width="8.42578125" style="9" bestFit="1" customWidth="1"/>
    <col min="5108" max="5108" width="10.28515625" style="9" bestFit="1" customWidth="1"/>
    <col min="5109" max="5109" width="14.28515625" style="9" customWidth="1"/>
    <col min="5110" max="5110" width="10.7109375" style="9" customWidth="1"/>
    <col min="5111" max="5111" width="14.42578125" style="9" customWidth="1"/>
    <col min="5112" max="5112" width="19.5703125" style="9" bestFit="1" customWidth="1"/>
    <col min="5113" max="5113" width="21.85546875" style="9" bestFit="1" customWidth="1"/>
    <col min="5114" max="5114" width="23" style="9" customWidth="1"/>
    <col min="5115" max="5120" width="9.140625" style="9"/>
    <col min="5121" max="5121" width="14" style="9" customWidth="1"/>
    <col min="5122" max="5122" width="18.7109375" style="9" customWidth="1"/>
    <col min="5123" max="5123" width="9.7109375" style="9" customWidth="1"/>
    <col min="5124" max="5124" width="13.28515625" style="9" customWidth="1"/>
    <col min="5125" max="5125" width="10.7109375" style="9" customWidth="1"/>
    <col min="5126" max="5127" width="13.140625" style="9" customWidth="1"/>
    <col min="5128" max="5128" width="10.7109375" style="9" customWidth="1"/>
    <col min="5129" max="5130" width="9.140625" style="9"/>
    <col min="5131" max="5131" width="12.42578125" style="9" bestFit="1" customWidth="1"/>
    <col min="5132" max="5138" width="9.140625" style="9"/>
    <col min="5139" max="5139" width="10" style="9" bestFit="1" customWidth="1"/>
    <col min="5140" max="5361" width="9.140625" style="9"/>
    <col min="5362" max="5362" width="11.42578125" style="9" customWidth="1"/>
    <col min="5363" max="5363" width="8.42578125" style="9" bestFit="1" customWidth="1"/>
    <col min="5364" max="5364" width="10.28515625" style="9" bestFit="1" customWidth="1"/>
    <col min="5365" max="5365" width="14.28515625" style="9" customWidth="1"/>
    <col min="5366" max="5366" width="10.7109375" style="9" customWidth="1"/>
    <col min="5367" max="5367" width="14.42578125" style="9" customWidth="1"/>
    <col min="5368" max="5368" width="19.5703125" style="9" bestFit="1" customWidth="1"/>
    <col min="5369" max="5369" width="21.85546875" style="9" bestFit="1" customWidth="1"/>
    <col min="5370" max="5370" width="23" style="9" customWidth="1"/>
    <col min="5371" max="5376" width="9.140625" style="9"/>
    <col min="5377" max="5377" width="14" style="9" customWidth="1"/>
    <col min="5378" max="5378" width="18.7109375" style="9" customWidth="1"/>
    <col min="5379" max="5379" width="9.7109375" style="9" customWidth="1"/>
    <col min="5380" max="5380" width="13.28515625" style="9" customWidth="1"/>
    <col min="5381" max="5381" width="10.7109375" style="9" customWidth="1"/>
    <col min="5382" max="5383" width="13.140625" style="9" customWidth="1"/>
    <col min="5384" max="5384" width="10.7109375" style="9" customWidth="1"/>
    <col min="5385" max="5386" width="9.140625" style="9"/>
    <col min="5387" max="5387" width="12.42578125" style="9" bestFit="1" customWidth="1"/>
    <col min="5388" max="5394" width="9.140625" style="9"/>
    <col min="5395" max="5395" width="10" style="9" bestFit="1" customWidth="1"/>
    <col min="5396" max="5617" width="9.140625" style="9"/>
    <col min="5618" max="5618" width="11.42578125" style="9" customWidth="1"/>
    <col min="5619" max="5619" width="8.42578125" style="9" bestFit="1" customWidth="1"/>
    <col min="5620" max="5620" width="10.28515625" style="9" bestFit="1" customWidth="1"/>
    <col min="5621" max="5621" width="14.28515625" style="9" customWidth="1"/>
    <col min="5622" max="5622" width="10.7109375" style="9" customWidth="1"/>
    <col min="5623" max="5623" width="14.42578125" style="9" customWidth="1"/>
    <col min="5624" max="5624" width="19.5703125" style="9" bestFit="1" customWidth="1"/>
    <col min="5625" max="5625" width="21.85546875" style="9" bestFit="1" customWidth="1"/>
    <col min="5626" max="5626" width="23" style="9" customWidth="1"/>
    <col min="5627" max="5632" width="9.140625" style="9"/>
    <col min="5633" max="5633" width="14" style="9" customWidth="1"/>
    <col min="5634" max="5634" width="18.7109375" style="9" customWidth="1"/>
    <col min="5635" max="5635" width="9.7109375" style="9" customWidth="1"/>
    <col min="5636" max="5636" width="13.28515625" style="9" customWidth="1"/>
    <col min="5637" max="5637" width="10.7109375" style="9" customWidth="1"/>
    <col min="5638" max="5639" width="13.140625" style="9" customWidth="1"/>
    <col min="5640" max="5640" width="10.7109375" style="9" customWidth="1"/>
    <col min="5641" max="5642" width="9.140625" style="9"/>
    <col min="5643" max="5643" width="12.42578125" style="9" bestFit="1" customWidth="1"/>
    <col min="5644" max="5650" width="9.140625" style="9"/>
    <col min="5651" max="5651" width="10" style="9" bestFit="1" customWidth="1"/>
    <col min="5652" max="5873" width="9.140625" style="9"/>
    <col min="5874" max="5874" width="11.42578125" style="9" customWidth="1"/>
    <col min="5875" max="5875" width="8.42578125" style="9" bestFit="1" customWidth="1"/>
    <col min="5876" max="5876" width="10.28515625" style="9" bestFit="1" customWidth="1"/>
    <col min="5877" max="5877" width="14.28515625" style="9" customWidth="1"/>
    <col min="5878" max="5878" width="10.7109375" style="9" customWidth="1"/>
    <col min="5879" max="5879" width="14.42578125" style="9" customWidth="1"/>
    <col min="5880" max="5880" width="19.5703125" style="9" bestFit="1" customWidth="1"/>
    <col min="5881" max="5881" width="21.85546875" style="9" bestFit="1" customWidth="1"/>
    <col min="5882" max="5882" width="23" style="9" customWidth="1"/>
    <col min="5883" max="5888" width="9.140625" style="9"/>
    <col min="5889" max="5889" width="14" style="9" customWidth="1"/>
    <col min="5890" max="5890" width="18.7109375" style="9" customWidth="1"/>
    <col min="5891" max="5891" width="9.7109375" style="9" customWidth="1"/>
    <col min="5892" max="5892" width="13.28515625" style="9" customWidth="1"/>
    <col min="5893" max="5893" width="10.7109375" style="9" customWidth="1"/>
    <col min="5894" max="5895" width="13.140625" style="9" customWidth="1"/>
    <col min="5896" max="5896" width="10.7109375" style="9" customWidth="1"/>
    <col min="5897" max="5898" width="9.140625" style="9"/>
    <col min="5899" max="5899" width="12.42578125" style="9" bestFit="1" customWidth="1"/>
    <col min="5900" max="5906" width="9.140625" style="9"/>
    <col min="5907" max="5907" width="10" style="9" bestFit="1" customWidth="1"/>
    <col min="5908" max="6129" width="9.140625" style="9"/>
    <col min="6130" max="6130" width="11.42578125" style="9" customWidth="1"/>
    <col min="6131" max="6131" width="8.42578125" style="9" bestFit="1" customWidth="1"/>
    <col min="6132" max="6132" width="10.28515625" style="9" bestFit="1" customWidth="1"/>
    <col min="6133" max="6133" width="14.28515625" style="9" customWidth="1"/>
    <col min="6134" max="6134" width="10.7109375" style="9" customWidth="1"/>
    <col min="6135" max="6135" width="14.42578125" style="9" customWidth="1"/>
    <col min="6136" max="6136" width="19.5703125" style="9" bestFit="1" customWidth="1"/>
    <col min="6137" max="6137" width="21.85546875" style="9" bestFit="1" customWidth="1"/>
    <col min="6138" max="6138" width="23" style="9" customWidth="1"/>
    <col min="6139" max="6144" width="9.140625" style="9"/>
    <col min="6145" max="6145" width="14" style="9" customWidth="1"/>
    <col min="6146" max="6146" width="18.7109375" style="9" customWidth="1"/>
    <col min="6147" max="6147" width="9.7109375" style="9" customWidth="1"/>
    <col min="6148" max="6148" width="13.28515625" style="9" customWidth="1"/>
    <col min="6149" max="6149" width="10.7109375" style="9" customWidth="1"/>
    <col min="6150" max="6151" width="13.140625" style="9" customWidth="1"/>
    <col min="6152" max="6152" width="10.7109375" style="9" customWidth="1"/>
    <col min="6153" max="6154" width="9.140625" style="9"/>
    <col min="6155" max="6155" width="12.42578125" style="9" bestFit="1" customWidth="1"/>
    <col min="6156" max="6162" width="9.140625" style="9"/>
    <col min="6163" max="6163" width="10" style="9" bestFit="1" customWidth="1"/>
    <col min="6164" max="6385" width="9.140625" style="9"/>
    <col min="6386" max="6386" width="11.42578125" style="9" customWidth="1"/>
    <col min="6387" max="6387" width="8.42578125" style="9" bestFit="1" customWidth="1"/>
    <col min="6388" max="6388" width="10.28515625" style="9" bestFit="1" customWidth="1"/>
    <col min="6389" max="6389" width="14.28515625" style="9" customWidth="1"/>
    <col min="6390" max="6390" width="10.7109375" style="9" customWidth="1"/>
    <col min="6391" max="6391" width="14.42578125" style="9" customWidth="1"/>
    <col min="6392" max="6392" width="19.5703125" style="9" bestFit="1" customWidth="1"/>
    <col min="6393" max="6393" width="21.85546875" style="9" bestFit="1" customWidth="1"/>
    <col min="6394" max="6394" width="23" style="9" customWidth="1"/>
    <col min="6395" max="6400" width="9.140625" style="9"/>
    <col min="6401" max="6401" width="14" style="9" customWidth="1"/>
    <col min="6402" max="6402" width="18.7109375" style="9" customWidth="1"/>
    <col min="6403" max="6403" width="9.7109375" style="9" customWidth="1"/>
    <col min="6404" max="6404" width="13.28515625" style="9" customWidth="1"/>
    <col min="6405" max="6405" width="10.7109375" style="9" customWidth="1"/>
    <col min="6406" max="6407" width="13.140625" style="9" customWidth="1"/>
    <col min="6408" max="6408" width="10.7109375" style="9" customWidth="1"/>
    <col min="6409" max="6410" width="9.140625" style="9"/>
    <col min="6411" max="6411" width="12.42578125" style="9" bestFit="1" customWidth="1"/>
    <col min="6412" max="6418" width="9.140625" style="9"/>
    <col min="6419" max="6419" width="10" style="9" bestFit="1" customWidth="1"/>
    <col min="6420" max="6641" width="9.140625" style="9"/>
    <col min="6642" max="6642" width="11.42578125" style="9" customWidth="1"/>
    <col min="6643" max="6643" width="8.42578125" style="9" bestFit="1" customWidth="1"/>
    <col min="6644" max="6644" width="10.28515625" style="9" bestFit="1" customWidth="1"/>
    <col min="6645" max="6645" width="14.28515625" style="9" customWidth="1"/>
    <col min="6646" max="6646" width="10.7109375" style="9" customWidth="1"/>
    <col min="6647" max="6647" width="14.42578125" style="9" customWidth="1"/>
    <col min="6648" max="6648" width="19.5703125" style="9" bestFit="1" customWidth="1"/>
    <col min="6649" max="6649" width="21.85546875" style="9" bestFit="1" customWidth="1"/>
    <col min="6650" max="6650" width="23" style="9" customWidth="1"/>
    <col min="6651" max="6656" width="9.140625" style="9"/>
    <col min="6657" max="6657" width="14" style="9" customWidth="1"/>
    <col min="6658" max="6658" width="18.7109375" style="9" customWidth="1"/>
    <col min="6659" max="6659" width="9.7109375" style="9" customWidth="1"/>
    <col min="6660" max="6660" width="13.28515625" style="9" customWidth="1"/>
    <col min="6661" max="6661" width="10.7109375" style="9" customWidth="1"/>
    <col min="6662" max="6663" width="13.140625" style="9" customWidth="1"/>
    <col min="6664" max="6664" width="10.7109375" style="9" customWidth="1"/>
    <col min="6665" max="6666" width="9.140625" style="9"/>
    <col min="6667" max="6667" width="12.42578125" style="9" bestFit="1" customWidth="1"/>
    <col min="6668" max="6674" width="9.140625" style="9"/>
    <col min="6675" max="6675" width="10" style="9" bestFit="1" customWidth="1"/>
    <col min="6676" max="6897" width="9.140625" style="9"/>
    <col min="6898" max="6898" width="11.42578125" style="9" customWidth="1"/>
    <col min="6899" max="6899" width="8.42578125" style="9" bestFit="1" customWidth="1"/>
    <col min="6900" max="6900" width="10.28515625" style="9" bestFit="1" customWidth="1"/>
    <col min="6901" max="6901" width="14.28515625" style="9" customWidth="1"/>
    <col min="6902" max="6902" width="10.7109375" style="9" customWidth="1"/>
    <col min="6903" max="6903" width="14.42578125" style="9" customWidth="1"/>
    <col min="6904" max="6904" width="19.5703125" style="9" bestFit="1" customWidth="1"/>
    <col min="6905" max="6905" width="21.85546875" style="9" bestFit="1" customWidth="1"/>
    <col min="6906" max="6906" width="23" style="9" customWidth="1"/>
    <col min="6907" max="6912" width="9.140625" style="9"/>
    <col min="6913" max="6913" width="14" style="9" customWidth="1"/>
    <col min="6914" max="6914" width="18.7109375" style="9" customWidth="1"/>
    <col min="6915" max="6915" width="9.7109375" style="9" customWidth="1"/>
    <col min="6916" max="6916" width="13.28515625" style="9" customWidth="1"/>
    <col min="6917" max="6917" width="10.7109375" style="9" customWidth="1"/>
    <col min="6918" max="6919" width="13.140625" style="9" customWidth="1"/>
    <col min="6920" max="6920" width="10.7109375" style="9" customWidth="1"/>
    <col min="6921" max="6922" width="9.140625" style="9"/>
    <col min="6923" max="6923" width="12.42578125" style="9" bestFit="1" customWidth="1"/>
    <col min="6924" max="6930" width="9.140625" style="9"/>
    <col min="6931" max="6931" width="10" style="9" bestFit="1" customWidth="1"/>
    <col min="6932" max="7153" width="9.140625" style="9"/>
    <col min="7154" max="7154" width="11.42578125" style="9" customWidth="1"/>
    <col min="7155" max="7155" width="8.42578125" style="9" bestFit="1" customWidth="1"/>
    <col min="7156" max="7156" width="10.28515625" style="9" bestFit="1" customWidth="1"/>
    <col min="7157" max="7157" width="14.28515625" style="9" customWidth="1"/>
    <col min="7158" max="7158" width="10.7109375" style="9" customWidth="1"/>
    <col min="7159" max="7159" width="14.42578125" style="9" customWidth="1"/>
    <col min="7160" max="7160" width="19.5703125" style="9" bestFit="1" customWidth="1"/>
    <col min="7161" max="7161" width="21.85546875" style="9" bestFit="1" customWidth="1"/>
    <col min="7162" max="7162" width="23" style="9" customWidth="1"/>
    <col min="7163" max="7168" width="9.140625" style="9"/>
    <col min="7169" max="7169" width="14" style="9" customWidth="1"/>
    <col min="7170" max="7170" width="18.7109375" style="9" customWidth="1"/>
    <col min="7171" max="7171" width="9.7109375" style="9" customWidth="1"/>
    <col min="7172" max="7172" width="13.28515625" style="9" customWidth="1"/>
    <col min="7173" max="7173" width="10.7109375" style="9" customWidth="1"/>
    <col min="7174" max="7175" width="13.140625" style="9" customWidth="1"/>
    <col min="7176" max="7176" width="10.7109375" style="9" customWidth="1"/>
    <col min="7177" max="7178" width="9.140625" style="9"/>
    <col min="7179" max="7179" width="12.42578125" style="9" bestFit="1" customWidth="1"/>
    <col min="7180" max="7186" width="9.140625" style="9"/>
    <col min="7187" max="7187" width="10" style="9" bestFit="1" customWidth="1"/>
    <col min="7188" max="7409" width="9.140625" style="9"/>
    <col min="7410" max="7410" width="11.42578125" style="9" customWidth="1"/>
    <col min="7411" max="7411" width="8.42578125" style="9" bestFit="1" customWidth="1"/>
    <col min="7412" max="7412" width="10.28515625" style="9" bestFit="1" customWidth="1"/>
    <col min="7413" max="7413" width="14.28515625" style="9" customWidth="1"/>
    <col min="7414" max="7414" width="10.7109375" style="9" customWidth="1"/>
    <col min="7415" max="7415" width="14.42578125" style="9" customWidth="1"/>
    <col min="7416" max="7416" width="19.5703125" style="9" bestFit="1" customWidth="1"/>
    <col min="7417" max="7417" width="21.85546875" style="9" bestFit="1" customWidth="1"/>
    <col min="7418" max="7418" width="23" style="9" customWidth="1"/>
    <col min="7419" max="7424" width="9.140625" style="9"/>
    <col min="7425" max="7425" width="14" style="9" customWidth="1"/>
    <col min="7426" max="7426" width="18.7109375" style="9" customWidth="1"/>
    <col min="7427" max="7427" width="9.7109375" style="9" customWidth="1"/>
    <col min="7428" max="7428" width="13.28515625" style="9" customWidth="1"/>
    <col min="7429" max="7429" width="10.7109375" style="9" customWidth="1"/>
    <col min="7430" max="7431" width="13.140625" style="9" customWidth="1"/>
    <col min="7432" max="7432" width="10.7109375" style="9" customWidth="1"/>
    <col min="7433" max="7434" width="9.140625" style="9"/>
    <col min="7435" max="7435" width="12.42578125" style="9" bestFit="1" customWidth="1"/>
    <col min="7436" max="7442" width="9.140625" style="9"/>
    <col min="7443" max="7443" width="10" style="9" bestFit="1" customWidth="1"/>
    <col min="7444" max="7665" width="9.140625" style="9"/>
    <col min="7666" max="7666" width="11.42578125" style="9" customWidth="1"/>
    <col min="7667" max="7667" width="8.42578125" style="9" bestFit="1" customWidth="1"/>
    <col min="7668" max="7668" width="10.28515625" style="9" bestFit="1" customWidth="1"/>
    <col min="7669" max="7669" width="14.28515625" style="9" customWidth="1"/>
    <col min="7670" max="7670" width="10.7109375" style="9" customWidth="1"/>
    <col min="7671" max="7671" width="14.42578125" style="9" customWidth="1"/>
    <col min="7672" max="7672" width="19.5703125" style="9" bestFit="1" customWidth="1"/>
    <col min="7673" max="7673" width="21.85546875" style="9" bestFit="1" customWidth="1"/>
    <col min="7674" max="7674" width="23" style="9" customWidth="1"/>
    <col min="7675" max="7680" width="9.140625" style="9"/>
    <col min="7681" max="7681" width="14" style="9" customWidth="1"/>
    <col min="7682" max="7682" width="18.7109375" style="9" customWidth="1"/>
    <col min="7683" max="7683" width="9.7109375" style="9" customWidth="1"/>
    <col min="7684" max="7684" width="13.28515625" style="9" customWidth="1"/>
    <col min="7685" max="7685" width="10.7109375" style="9" customWidth="1"/>
    <col min="7686" max="7687" width="13.140625" style="9" customWidth="1"/>
    <col min="7688" max="7688" width="10.7109375" style="9" customWidth="1"/>
    <col min="7689" max="7690" width="9.140625" style="9"/>
    <col min="7691" max="7691" width="12.42578125" style="9" bestFit="1" customWidth="1"/>
    <col min="7692" max="7698" width="9.140625" style="9"/>
    <col min="7699" max="7699" width="10" style="9" bestFit="1" customWidth="1"/>
    <col min="7700" max="7921" width="9.140625" style="9"/>
    <col min="7922" max="7922" width="11.42578125" style="9" customWidth="1"/>
    <col min="7923" max="7923" width="8.42578125" style="9" bestFit="1" customWidth="1"/>
    <col min="7924" max="7924" width="10.28515625" style="9" bestFit="1" customWidth="1"/>
    <col min="7925" max="7925" width="14.28515625" style="9" customWidth="1"/>
    <col min="7926" max="7926" width="10.7109375" style="9" customWidth="1"/>
    <col min="7927" max="7927" width="14.42578125" style="9" customWidth="1"/>
    <col min="7928" max="7928" width="19.5703125" style="9" bestFit="1" customWidth="1"/>
    <col min="7929" max="7929" width="21.85546875" style="9" bestFit="1" customWidth="1"/>
    <col min="7930" max="7930" width="23" style="9" customWidth="1"/>
    <col min="7931" max="7936" width="9.140625" style="9"/>
    <col min="7937" max="7937" width="14" style="9" customWidth="1"/>
    <col min="7938" max="7938" width="18.7109375" style="9" customWidth="1"/>
    <col min="7939" max="7939" width="9.7109375" style="9" customWidth="1"/>
    <col min="7940" max="7940" width="13.28515625" style="9" customWidth="1"/>
    <col min="7941" max="7941" width="10.7109375" style="9" customWidth="1"/>
    <col min="7942" max="7943" width="13.140625" style="9" customWidth="1"/>
    <col min="7944" max="7944" width="10.7109375" style="9" customWidth="1"/>
    <col min="7945" max="7946" width="9.140625" style="9"/>
    <col min="7947" max="7947" width="12.42578125" style="9" bestFit="1" customWidth="1"/>
    <col min="7948" max="7954" width="9.140625" style="9"/>
    <col min="7955" max="7955" width="10" style="9" bestFit="1" customWidth="1"/>
    <col min="7956" max="8177" width="9.140625" style="9"/>
    <col min="8178" max="8178" width="11.42578125" style="9" customWidth="1"/>
    <col min="8179" max="8179" width="8.42578125" style="9" bestFit="1" customWidth="1"/>
    <col min="8180" max="8180" width="10.28515625" style="9" bestFit="1" customWidth="1"/>
    <col min="8181" max="8181" width="14.28515625" style="9" customWidth="1"/>
    <col min="8182" max="8182" width="10.7109375" style="9" customWidth="1"/>
    <col min="8183" max="8183" width="14.42578125" style="9" customWidth="1"/>
    <col min="8184" max="8184" width="19.5703125" style="9" bestFit="1" customWidth="1"/>
    <col min="8185" max="8185" width="21.85546875" style="9" bestFit="1" customWidth="1"/>
    <col min="8186" max="8186" width="23" style="9" customWidth="1"/>
    <col min="8187" max="8192" width="9.140625" style="9"/>
    <col min="8193" max="8193" width="14" style="9" customWidth="1"/>
    <col min="8194" max="8194" width="18.7109375" style="9" customWidth="1"/>
    <col min="8195" max="8195" width="9.7109375" style="9" customWidth="1"/>
    <col min="8196" max="8196" width="13.28515625" style="9" customWidth="1"/>
    <col min="8197" max="8197" width="10.7109375" style="9" customWidth="1"/>
    <col min="8198" max="8199" width="13.140625" style="9" customWidth="1"/>
    <col min="8200" max="8200" width="10.7109375" style="9" customWidth="1"/>
    <col min="8201" max="8202" width="9.140625" style="9"/>
    <col min="8203" max="8203" width="12.42578125" style="9" bestFit="1" customWidth="1"/>
    <col min="8204" max="8210" width="9.140625" style="9"/>
    <col min="8211" max="8211" width="10" style="9" bestFit="1" customWidth="1"/>
    <col min="8212" max="8433" width="9.140625" style="9"/>
    <col min="8434" max="8434" width="11.42578125" style="9" customWidth="1"/>
    <col min="8435" max="8435" width="8.42578125" style="9" bestFit="1" customWidth="1"/>
    <col min="8436" max="8436" width="10.28515625" style="9" bestFit="1" customWidth="1"/>
    <col min="8437" max="8437" width="14.28515625" style="9" customWidth="1"/>
    <col min="8438" max="8438" width="10.7109375" style="9" customWidth="1"/>
    <col min="8439" max="8439" width="14.42578125" style="9" customWidth="1"/>
    <col min="8440" max="8440" width="19.5703125" style="9" bestFit="1" customWidth="1"/>
    <col min="8441" max="8441" width="21.85546875" style="9" bestFit="1" customWidth="1"/>
    <col min="8442" max="8442" width="23" style="9" customWidth="1"/>
    <col min="8443" max="8448" width="9.140625" style="9"/>
    <col min="8449" max="8449" width="14" style="9" customWidth="1"/>
    <col min="8450" max="8450" width="18.7109375" style="9" customWidth="1"/>
    <col min="8451" max="8451" width="9.7109375" style="9" customWidth="1"/>
    <col min="8452" max="8452" width="13.28515625" style="9" customWidth="1"/>
    <col min="8453" max="8453" width="10.7109375" style="9" customWidth="1"/>
    <col min="8454" max="8455" width="13.140625" style="9" customWidth="1"/>
    <col min="8456" max="8456" width="10.7109375" style="9" customWidth="1"/>
    <col min="8457" max="8458" width="9.140625" style="9"/>
    <col min="8459" max="8459" width="12.42578125" style="9" bestFit="1" customWidth="1"/>
    <col min="8460" max="8466" width="9.140625" style="9"/>
    <col min="8467" max="8467" width="10" style="9" bestFit="1" customWidth="1"/>
    <col min="8468" max="8689" width="9.140625" style="9"/>
    <col min="8690" max="8690" width="11.42578125" style="9" customWidth="1"/>
    <col min="8691" max="8691" width="8.42578125" style="9" bestFit="1" customWidth="1"/>
    <col min="8692" max="8692" width="10.28515625" style="9" bestFit="1" customWidth="1"/>
    <col min="8693" max="8693" width="14.28515625" style="9" customWidth="1"/>
    <col min="8694" max="8694" width="10.7109375" style="9" customWidth="1"/>
    <col min="8695" max="8695" width="14.42578125" style="9" customWidth="1"/>
    <col min="8696" max="8696" width="19.5703125" style="9" bestFit="1" customWidth="1"/>
    <col min="8697" max="8697" width="21.85546875" style="9" bestFit="1" customWidth="1"/>
    <col min="8698" max="8698" width="23" style="9" customWidth="1"/>
    <col min="8699" max="8704" width="9.140625" style="9"/>
    <col min="8705" max="8705" width="14" style="9" customWidth="1"/>
    <col min="8706" max="8706" width="18.7109375" style="9" customWidth="1"/>
    <col min="8707" max="8707" width="9.7109375" style="9" customWidth="1"/>
    <col min="8708" max="8708" width="13.28515625" style="9" customWidth="1"/>
    <col min="8709" max="8709" width="10.7109375" style="9" customWidth="1"/>
    <col min="8710" max="8711" width="13.140625" style="9" customWidth="1"/>
    <col min="8712" max="8712" width="10.7109375" style="9" customWidth="1"/>
    <col min="8713" max="8714" width="9.140625" style="9"/>
    <col min="8715" max="8715" width="12.42578125" style="9" bestFit="1" customWidth="1"/>
    <col min="8716" max="8722" width="9.140625" style="9"/>
    <col min="8723" max="8723" width="10" style="9" bestFit="1" customWidth="1"/>
    <col min="8724" max="8945" width="9.140625" style="9"/>
    <col min="8946" max="8946" width="11.42578125" style="9" customWidth="1"/>
    <col min="8947" max="8947" width="8.42578125" style="9" bestFit="1" customWidth="1"/>
    <col min="8948" max="8948" width="10.28515625" style="9" bestFit="1" customWidth="1"/>
    <col min="8949" max="8949" width="14.28515625" style="9" customWidth="1"/>
    <col min="8950" max="8950" width="10.7109375" style="9" customWidth="1"/>
    <col min="8951" max="8951" width="14.42578125" style="9" customWidth="1"/>
    <col min="8952" max="8952" width="19.5703125" style="9" bestFit="1" customWidth="1"/>
    <col min="8953" max="8953" width="21.85546875" style="9" bestFit="1" customWidth="1"/>
    <col min="8954" max="8954" width="23" style="9" customWidth="1"/>
    <col min="8955" max="8960" width="9.140625" style="9"/>
    <col min="8961" max="8961" width="14" style="9" customWidth="1"/>
    <col min="8962" max="8962" width="18.7109375" style="9" customWidth="1"/>
    <col min="8963" max="8963" width="9.7109375" style="9" customWidth="1"/>
    <col min="8964" max="8964" width="13.28515625" style="9" customWidth="1"/>
    <col min="8965" max="8965" width="10.7109375" style="9" customWidth="1"/>
    <col min="8966" max="8967" width="13.140625" style="9" customWidth="1"/>
    <col min="8968" max="8968" width="10.7109375" style="9" customWidth="1"/>
    <col min="8969" max="8970" width="9.140625" style="9"/>
    <col min="8971" max="8971" width="12.42578125" style="9" bestFit="1" customWidth="1"/>
    <col min="8972" max="8978" width="9.140625" style="9"/>
    <col min="8979" max="8979" width="10" style="9" bestFit="1" customWidth="1"/>
    <col min="8980" max="9201" width="9.140625" style="9"/>
    <col min="9202" max="9202" width="11.42578125" style="9" customWidth="1"/>
    <col min="9203" max="9203" width="8.42578125" style="9" bestFit="1" customWidth="1"/>
    <col min="9204" max="9204" width="10.28515625" style="9" bestFit="1" customWidth="1"/>
    <col min="9205" max="9205" width="14.28515625" style="9" customWidth="1"/>
    <col min="9206" max="9206" width="10.7109375" style="9" customWidth="1"/>
    <col min="9207" max="9207" width="14.42578125" style="9" customWidth="1"/>
    <col min="9208" max="9208" width="19.5703125" style="9" bestFit="1" customWidth="1"/>
    <col min="9209" max="9209" width="21.85546875" style="9" bestFit="1" customWidth="1"/>
    <col min="9210" max="9210" width="23" style="9" customWidth="1"/>
    <col min="9211" max="9216" width="9.140625" style="9"/>
    <col min="9217" max="9217" width="14" style="9" customWidth="1"/>
    <col min="9218" max="9218" width="18.7109375" style="9" customWidth="1"/>
    <col min="9219" max="9219" width="9.7109375" style="9" customWidth="1"/>
    <col min="9220" max="9220" width="13.28515625" style="9" customWidth="1"/>
    <col min="9221" max="9221" width="10.7109375" style="9" customWidth="1"/>
    <col min="9222" max="9223" width="13.140625" style="9" customWidth="1"/>
    <col min="9224" max="9224" width="10.7109375" style="9" customWidth="1"/>
    <col min="9225" max="9226" width="9.140625" style="9"/>
    <col min="9227" max="9227" width="12.42578125" style="9" bestFit="1" customWidth="1"/>
    <col min="9228" max="9234" width="9.140625" style="9"/>
    <col min="9235" max="9235" width="10" style="9" bestFit="1" customWidth="1"/>
    <col min="9236" max="9457" width="9.140625" style="9"/>
    <col min="9458" max="9458" width="11.42578125" style="9" customWidth="1"/>
    <col min="9459" max="9459" width="8.42578125" style="9" bestFit="1" customWidth="1"/>
    <col min="9460" max="9460" width="10.28515625" style="9" bestFit="1" customWidth="1"/>
    <col min="9461" max="9461" width="14.28515625" style="9" customWidth="1"/>
    <col min="9462" max="9462" width="10.7109375" style="9" customWidth="1"/>
    <col min="9463" max="9463" width="14.42578125" style="9" customWidth="1"/>
    <col min="9464" max="9464" width="19.5703125" style="9" bestFit="1" customWidth="1"/>
    <col min="9465" max="9465" width="21.85546875" style="9" bestFit="1" customWidth="1"/>
    <col min="9466" max="9466" width="23" style="9" customWidth="1"/>
    <col min="9467" max="9472" width="9.140625" style="9"/>
    <col min="9473" max="9473" width="14" style="9" customWidth="1"/>
    <col min="9474" max="9474" width="18.7109375" style="9" customWidth="1"/>
    <col min="9475" max="9475" width="9.7109375" style="9" customWidth="1"/>
    <col min="9476" max="9476" width="13.28515625" style="9" customWidth="1"/>
    <col min="9477" max="9477" width="10.7109375" style="9" customWidth="1"/>
    <col min="9478" max="9479" width="13.140625" style="9" customWidth="1"/>
    <col min="9480" max="9480" width="10.7109375" style="9" customWidth="1"/>
    <col min="9481" max="9482" width="9.140625" style="9"/>
    <col min="9483" max="9483" width="12.42578125" style="9" bestFit="1" customWidth="1"/>
    <col min="9484" max="9490" width="9.140625" style="9"/>
    <col min="9491" max="9491" width="10" style="9" bestFit="1" customWidth="1"/>
    <col min="9492" max="9713" width="9.140625" style="9"/>
    <col min="9714" max="9714" width="11.42578125" style="9" customWidth="1"/>
    <col min="9715" max="9715" width="8.42578125" style="9" bestFit="1" customWidth="1"/>
    <col min="9716" max="9716" width="10.28515625" style="9" bestFit="1" customWidth="1"/>
    <col min="9717" max="9717" width="14.28515625" style="9" customWidth="1"/>
    <col min="9718" max="9718" width="10.7109375" style="9" customWidth="1"/>
    <col min="9719" max="9719" width="14.42578125" style="9" customWidth="1"/>
    <col min="9720" max="9720" width="19.5703125" style="9" bestFit="1" customWidth="1"/>
    <col min="9721" max="9721" width="21.85546875" style="9" bestFit="1" customWidth="1"/>
    <col min="9722" max="9722" width="23" style="9" customWidth="1"/>
    <col min="9723" max="9728" width="9.140625" style="9"/>
    <col min="9729" max="9729" width="14" style="9" customWidth="1"/>
    <col min="9730" max="9730" width="18.7109375" style="9" customWidth="1"/>
    <col min="9731" max="9731" width="9.7109375" style="9" customWidth="1"/>
    <col min="9732" max="9732" width="13.28515625" style="9" customWidth="1"/>
    <col min="9733" max="9733" width="10.7109375" style="9" customWidth="1"/>
    <col min="9734" max="9735" width="13.140625" style="9" customWidth="1"/>
    <col min="9736" max="9736" width="10.7109375" style="9" customWidth="1"/>
    <col min="9737" max="9738" width="9.140625" style="9"/>
    <col min="9739" max="9739" width="12.42578125" style="9" bestFit="1" customWidth="1"/>
    <col min="9740" max="9746" width="9.140625" style="9"/>
    <col min="9747" max="9747" width="10" style="9" bestFit="1" customWidth="1"/>
    <col min="9748" max="9969" width="9.140625" style="9"/>
    <col min="9970" max="9970" width="11.42578125" style="9" customWidth="1"/>
    <col min="9971" max="9971" width="8.42578125" style="9" bestFit="1" customWidth="1"/>
    <col min="9972" max="9972" width="10.28515625" style="9" bestFit="1" customWidth="1"/>
    <col min="9973" max="9973" width="14.28515625" style="9" customWidth="1"/>
    <col min="9974" max="9974" width="10.7109375" style="9" customWidth="1"/>
    <col min="9975" max="9975" width="14.42578125" style="9" customWidth="1"/>
    <col min="9976" max="9976" width="19.5703125" style="9" bestFit="1" customWidth="1"/>
    <col min="9977" max="9977" width="21.85546875" style="9" bestFit="1" customWidth="1"/>
    <col min="9978" max="9978" width="23" style="9" customWidth="1"/>
    <col min="9979" max="9984" width="9.140625" style="9"/>
    <col min="9985" max="9985" width="14" style="9" customWidth="1"/>
    <col min="9986" max="9986" width="18.7109375" style="9" customWidth="1"/>
    <col min="9987" max="9987" width="9.7109375" style="9" customWidth="1"/>
    <col min="9988" max="9988" width="13.28515625" style="9" customWidth="1"/>
    <col min="9989" max="9989" width="10.7109375" style="9" customWidth="1"/>
    <col min="9990" max="9991" width="13.140625" style="9" customWidth="1"/>
    <col min="9992" max="9992" width="10.7109375" style="9" customWidth="1"/>
    <col min="9993" max="9994" width="9.140625" style="9"/>
    <col min="9995" max="9995" width="12.42578125" style="9" bestFit="1" customWidth="1"/>
    <col min="9996" max="10002" width="9.140625" style="9"/>
    <col min="10003" max="10003" width="10" style="9" bestFit="1" customWidth="1"/>
    <col min="10004" max="10225" width="9.140625" style="9"/>
    <col min="10226" max="10226" width="11.42578125" style="9" customWidth="1"/>
    <col min="10227" max="10227" width="8.42578125" style="9" bestFit="1" customWidth="1"/>
    <col min="10228" max="10228" width="10.28515625" style="9" bestFit="1" customWidth="1"/>
    <col min="10229" max="10229" width="14.28515625" style="9" customWidth="1"/>
    <col min="10230" max="10230" width="10.7109375" style="9" customWidth="1"/>
    <col min="10231" max="10231" width="14.42578125" style="9" customWidth="1"/>
    <col min="10232" max="10232" width="19.5703125" style="9" bestFit="1" customWidth="1"/>
    <col min="10233" max="10233" width="21.85546875" style="9" bestFit="1" customWidth="1"/>
    <col min="10234" max="10234" width="23" style="9" customWidth="1"/>
    <col min="10235" max="10240" width="9.140625" style="9"/>
    <col min="10241" max="10241" width="14" style="9" customWidth="1"/>
    <col min="10242" max="10242" width="18.7109375" style="9" customWidth="1"/>
    <col min="10243" max="10243" width="9.7109375" style="9" customWidth="1"/>
    <col min="10244" max="10244" width="13.28515625" style="9" customWidth="1"/>
    <col min="10245" max="10245" width="10.7109375" style="9" customWidth="1"/>
    <col min="10246" max="10247" width="13.140625" style="9" customWidth="1"/>
    <col min="10248" max="10248" width="10.7109375" style="9" customWidth="1"/>
    <col min="10249" max="10250" width="9.140625" style="9"/>
    <col min="10251" max="10251" width="12.42578125" style="9" bestFit="1" customWidth="1"/>
    <col min="10252" max="10258" width="9.140625" style="9"/>
    <col min="10259" max="10259" width="10" style="9" bestFit="1" customWidth="1"/>
    <col min="10260" max="10481" width="9.140625" style="9"/>
    <col min="10482" max="10482" width="11.42578125" style="9" customWidth="1"/>
    <col min="10483" max="10483" width="8.42578125" style="9" bestFit="1" customWidth="1"/>
    <col min="10484" max="10484" width="10.28515625" style="9" bestFit="1" customWidth="1"/>
    <col min="10485" max="10485" width="14.28515625" style="9" customWidth="1"/>
    <col min="10486" max="10486" width="10.7109375" style="9" customWidth="1"/>
    <col min="10487" max="10487" width="14.42578125" style="9" customWidth="1"/>
    <col min="10488" max="10488" width="19.5703125" style="9" bestFit="1" customWidth="1"/>
    <col min="10489" max="10489" width="21.85546875" style="9" bestFit="1" customWidth="1"/>
    <col min="10490" max="10490" width="23" style="9" customWidth="1"/>
    <col min="10491" max="10496" width="9.140625" style="9"/>
    <col min="10497" max="10497" width="14" style="9" customWidth="1"/>
    <col min="10498" max="10498" width="18.7109375" style="9" customWidth="1"/>
    <col min="10499" max="10499" width="9.7109375" style="9" customWidth="1"/>
    <col min="10500" max="10500" width="13.28515625" style="9" customWidth="1"/>
    <col min="10501" max="10501" width="10.7109375" style="9" customWidth="1"/>
    <col min="10502" max="10503" width="13.140625" style="9" customWidth="1"/>
    <col min="10504" max="10504" width="10.7109375" style="9" customWidth="1"/>
    <col min="10505" max="10506" width="9.140625" style="9"/>
    <col min="10507" max="10507" width="12.42578125" style="9" bestFit="1" customWidth="1"/>
    <col min="10508" max="10514" width="9.140625" style="9"/>
    <col min="10515" max="10515" width="10" style="9" bestFit="1" customWidth="1"/>
    <col min="10516" max="10737" width="9.140625" style="9"/>
    <col min="10738" max="10738" width="11.42578125" style="9" customWidth="1"/>
    <col min="10739" max="10739" width="8.42578125" style="9" bestFit="1" customWidth="1"/>
    <col min="10740" max="10740" width="10.28515625" style="9" bestFit="1" customWidth="1"/>
    <col min="10741" max="10741" width="14.28515625" style="9" customWidth="1"/>
    <col min="10742" max="10742" width="10.7109375" style="9" customWidth="1"/>
    <col min="10743" max="10743" width="14.42578125" style="9" customWidth="1"/>
    <col min="10744" max="10744" width="19.5703125" style="9" bestFit="1" customWidth="1"/>
    <col min="10745" max="10745" width="21.85546875" style="9" bestFit="1" customWidth="1"/>
    <col min="10746" max="10746" width="23" style="9" customWidth="1"/>
    <col min="10747" max="10752" width="9.140625" style="9"/>
    <col min="10753" max="10753" width="14" style="9" customWidth="1"/>
    <col min="10754" max="10754" width="18.7109375" style="9" customWidth="1"/>
    <col min="10755" max="10755" width="9.7109375" style="9" customWidth="1"/>
    <col min="10756" max="10756" width="13.28515625" style="9" customWidth="1"/>
    <col min="10757" max="10757" width="10.7109375" style="9" customWidth="1"/>
    <col min="10758" max="10759" width="13.140625" style="9" customWidth="1"/>
    <col min="10760" max="10760" width="10.7109375" style="9" customWidth="1"/>
    <col min="10761" max="10762" width="9.140625" style="9"/>
    <col min="10763" max="10763" width="12.42578125" style="9" bestFit="1" customWidth="1"/>
    <col min="10764" max="10770" width="9.140625" style="9"/>
    <col min="10771" max="10771" width="10" style="9" bestFit="1" customWidth="1"/>
    <col min="10772" max="10993" width="9.140625" style="9"/>
    <col min="10994" max="10994" width="11.42578125" style="9" customWidth="1"/>
    <col min="10995" max="10995" width="8.42578125" style="9" bestFit="1" customWidth="1"/>
    <col min="10996" max="10996" width="10.28515625" style="9" bestFit="1" customWidth="1"/>
    <col min="10997" max="10997" width="14.28515625" style="9" customWidth="1"/>
    <col min="10998" max="10998" width="10.7109375" style="9" customWidth="1"/>
    <col min="10999" max="10999" width="14.42578125" style="9" customWidth="1"/>
    <col min="11000" max="11000" width="19.5703125" style="9" bestFit="1" customWidth="1"/>
    <col min="11001" max="11001" width="21.85546875" style="9" bestFit="1" customWidth="1"/>
    <col min="11002" max="11002" width="23" style="9" customWidth="1"/>
    <col min="11003" max="11008" width="9.140625" style="9"/>
    <col min="11009" max="11009" width="14" style="9" customWidth="1"/>
    <col min="11010" max="11010" width="18.7109375" style="9" customWidth="1"/>
    <col min="11011" max="11011" width="9.7109375" style="9" customWidth="1"/>
    <col min="11012" max="11012" width="13.28515625" style="9" customWidth="1"/>
    <col min="11013" max="11013" width="10.7109375" style="9" customWidth="1"/>
    <col min="11014" max="11015" width="13.140625" style="9" customWidth="1"/>
    <col min="11016" max="11016" width="10.7109375" style="9" customWidth="1"/>
    <col min="11017" max="11018" width="9.140625" style="9"/>
    <col min="11019" max="11019" width="12.42578125" style="9" bestFit="1" customWidth="1"/>
    <col min="11020" max="11026" width="9.140625" style="9"/>
    <col min="11027" max="11027" width="10" style="9" bestFit="1" customWidth="1"/>
    <col min="11028" max="11249" width="9.140625" style="9"/>
    <col min="11250" max="11250" width="11.42578125" style="9" customWidth="1"/>
    <col min="11251" max="11251" width="8.42578125" style="9" bestFit="1" customWidth="1"/>
    <col min="11252" max="11252" width="10.28515625" style="9" bestFit="1" customWidth="1"/>
    <col min="11253" max="11253" width="14.28515625" style="9" customWidth="1"/>
    <col min="11254" max="11254" width="10.7109375" style="9" customWidth="1"/>
    <col min="11255" max="11255" width="14.42578125" style="9" customWidth="1"/>
    <col min="11256" max="11256" width="19.5703125" style="9" bestFit="1" customWidth="1"/>
    <col min="11257" max="11257" width="21.85546875" style="9" bestFit="1" customWidth="1"/>
    <col min="11258" max="11258" width="23" style="9" customWidth="1"/>
    <col min="11259" max="11264" width="9.140625" style="9"/>
    <col min="11265" max="11265" width="14" style="9" customWidth="1"/>
    <col min="11266" max="11266" width="18.7109375" style="9" customWidth="1"/>
    <col min="11267" max="11267" width="9.7109375" style="9" customWidth="1"/>
    <col min="11268" max="11268" width="13.28515625" style="9" customWidth="1"/>
    <col min="11269" max="11269" width="10.7109375" style="9" customWidth="1"/>
    <col min="11270" max="11271" width="13.140625" style="9" customWidth="1"/>
    <col min="11272" max="11272" width="10.7109375" style="9" customWidth="1"/>
    <col min="11273" max="11274" width="9.140625" style="9"/>
    <col min="11275" max="11275" width="12.42578125" style="9" bestFit="1" customWidth="1"/>
    <col min="11276" max="11282" width="9.140625" style="9"/>
    <col min="11283" max="11283" width="10" style="9" bestFit="1" customWidth="1"/>
    <col min="11284" max="11505" width="9.140625" style="9"/>
    <col min="11506" max="11506" width="11.42578125" style="9" customWidth="1"/>
    <col min="11507" max="11507" width="8.42578125" style="9" bestFit="1" customWidth="1"/>
    <col min="11508" max="11508" width="10.28515625" style="9" bestFit="1" customWidth="1"/>
    <col min="11509" max="11509" width="14.28515625" style="9" customWidth="1"/>
    <col min="11510" max="11510" width="10.7109375" style="9" customWidth="1"/>
    <col min="11511" max="11511" width="14.42578125" style="9" customWidth="1"/>
    <col min="11512" max="11512" width="19.5703125" style="9" bestFit="1" customWidth="1"/>
    <col min="11513" max="11513" width="21.85546875" style="9" bestFit="1" customWidth="1"/>
    <col min="11514" max="11514" width="23" style="9" customWidth="1"/>
    <col min="11515" max="11520" width="9.140625" style="9"/>
    <col min="11521" max="11521" width="14" style="9" customWidth="1"/>
    <col min="11522" max="11522" width="18.7109375" style="9" customWidth="1"/>
    <col min="11523" max="11523" width="9.7109375" style="9" customWidth="1"/>
    <col min="11524" max="11524" width="13.28515625" style="9" customWidth="1"/>
    <col min="11525" max="11525" width="10.7109375" style="9" customWidth="1"/>
    <col min="11526" max="11527" width="13.140625" style="9" customWidth="1"/>
    <col min="11528" max="11528" width="10.7109375" style="9" customWidth="1"/>
    <col min="11529" max="11530" width="9.140625" style="9"/>
    <col min="11531" max="11531" width="12.42578125" style="9" bestFit="1" customWidth="1"/>
    <col min="11532" max="11538" width="9.140625" style="9"/>
    <col min="11539" max="11539" width="10" style="9" bestFit="1" customWidth="1"/>
    <col min="11540" max="11761" width="9.140625" style="9"/>
    <col min="11762" max="11762" width="11.42578125" style="9" customWidth="1"/>
    <col min="11763" max="11763" width="8.42578125" style="9" bestFit="1" customWidth="1"/>
    <col min="11764" max="11764" width="10.28515625" style="9" bestFit="1" customWidth="1"/>
    <col min="11765" max="11765" width="14.28515625" style="9" customWidth="1"/>
    <col min="11766" max="11766" width="10.7109375" style="9" customWidth="1"/>
    <col min="11767" max="11767" width="14.42578125" style="9" customWidth="1"/>
    <col min="11768" max="11768" width="19.5703125" style="9" bestFit="1" customWidth="1"/>
    <col min="11769" max="11769" width="21.85546875" style="9" bestFit="1" customWidth="1"/>
    <col min="11770" max="11770" width="23" style="9" customWidth="1"/>
    <col min="11771" max="11776" width="9.140625" style="9"/>
    <col min="11777" max="11777" width="14" style="9" customWidth="1"/>
    <col min="11778" max="11778" width="18.7109375" style="9" customWidth="1"/>
    <col min="11779" max="11779" width="9.7109375" style="9" customWidth="1"/>
    <col min="11780" max="11780" width="13.28515625" style="9" customWidth="1"/>
    <col min="11781" max="11781" width="10.7109375" style="9" customWidth="1"/>
    <col min="11782" max="11783" width="13.140625" style="9" customWidth="1"/>
    <col min="11784" max="11784" width="10.7109375" style="9" customWidth="1"/>
    <col min="11785" max="11786" width="9.140625" style="9"/>
    <col min="11787" max="11787" width="12.42578125" style="9" bestFit="1" customWidth="1"/>
    <col min="11788" max="11794" width="9.140625" style="9"/>
    <col min="11795" max="11795" width="10" style="9" bestFit="1" customWidth="1"/>
    <col min="11796" max="12017" width="9.140625" style="9"/>
    <col min="12018" max="12018" width="11.42578125" style="9" customWidth="1"/>
    <col min="12019" max="12019" width="8.42578125" style="9" bestFit="1" customWidth="1"/>
    <col min="12020" max="12020" width="10.28515625" style="9" bestFit="1" customWidth="1"/>
    <col min="12021" max="12021" width="14.28515625" style="9" customWidth="1"/>
    <col min="12022" max="12022" width="10.7109375" style="9" customWidth="1"/>
    <col min="12023" max="12023" width="14.42578125" style="9" customWidth="1"/>
    <col min="12024" max="12024" width="19.5703125" style="9" bestFit="1" customWidth="1"/>
    <col min="12025" max="12025" width="21.85546875" style="9" bestFit="1" customWidth="1"/>
    <col min="12026" max="12026" width="23" style="9" customWidth="1"/>
    <col min="12027" max="12032" width="9.140625" style="9"/>
    <col min="12033" max="12033" width="14" style="9" customWidth="1"/>
    <col min="12034" max="12034" width="18.7109375" style="9" customWidth="1"/>
    <col min="12035" max="12035" width="9.7109375" style="9" customWidth="1"/>
    <col min="12036" max="12036" width="13.28515625" style="9" customWidth="1"/>
    <col min="12037" max="12037" width="10.7109375" style="9" customWidth="1"/>
    <col min="12038" max="12039" width="13.140625" style="9" customWidth="1"/>
    <col min="12040" max="12040" width="10.7109375" style="9" customWidth="1"/>
    <col min="12041" max="12042" width="9.140625" style="9"/>
    <col min="12043" max="12043" width="12.42578125" style="9" bestFit="1" customWidth="1"/>
    <col min="12044" max="12050" width="9.140625" style="9"/>
    <col min="12051" max="12051" width="10" style="9" bestFit="1" customWidth="1"/>
    <col min="12052" max="12273" width="9.140625" style="9"/>
    <col min="12274" max="12274" width="11.42578125" style="9" customWidth="1"/>
    <col min="12275" max="12275" width="8.42578125" style="9" bestFit="1" customWidth="1"/>
    <col min="12276" max="12276" width="10.28515625" style="9" bestFit="1" customWidth="1"/>
    <col min="12277" max="12277" width="14.28515625" style="9" customWidth="1"/>
    <col min="12278" max="12278" width="10.7109375" style="9" customWidth="1"/>
    <col min="12279" max="12279" width="14.42578125" style="9" customWidth="1"/>
    <col min="12280" max="12280" width="19.5703125" style="9" bestFit="1" customWidth="1"/>
    <col min="12281" max="12281" width="21.85546875" style="9" bestFit="1" customWidth="1"/>
    <col min="12282" max="12282" width="23" style="9" customWidth="1"/>
    <col min="12283" max="12288" width="9.140625" style="9"/>
    <col min="12289" max="12289" width="14" style="9" customWidth="1"/>
    <col min="12290" max="12290" width="18.7109375" style="9" customWidth="1"/>
    <col min="12291" max="12291" width="9.7109375" style="9" customWidth="1"/>
    <col min="12292" max="12292" width="13.28515625" style="9" customWidth="1"/>
    <col min="12293" max="12293" width="10.7109375" style="9" customWidth="1"/>
    <col min="12294" max="12295" width="13.140625" style="9" customWidth="1"/>
    <col min="12296" max="12296" width="10.7109375" style="9" customWidth="1"/>
    <col min="12297" max="12298" width="9.140625" style="9"/>
    <col min="12299" max="12299" width="12.42578125" style="9" bestFit="1" customWidth="1"/>
    <col min="12300" max="12306" width="9.140625" style="9"/>
    <col min="12307" max="12307" width="10" style="9" bestFit="1" customWidth="1"/>
    <col min="12308" max="12529" width="9.140625" style="9"/>
    <col min="12530" max="12530" width="11.42578125" style="9" customWidth="1"/>
    <col min="12531" max="12531" width="8.42578125" style="9" bestFit="1" customWidth="1"/>
    <col min="12532" max="12532" width="10.28515625" style="9" bestFit="1" customWidth="1"/>
    <col min="12533" max="12533" width="14.28515625" style="9" customWidth="1"/>
    <col min="12534" max="12534" width="10.7109375" style="9" customWidth="1"/>
    <col min="12535" max="12535" width="14.42578125" style="9" customWidth="1"/>
    <col min="12536" max="12536" width="19.5703125" style="9" bestFit="1" customWidth="1"/>
    <col min="12537" max="12537" width="21.85546875" style="9" bestFit="1" customWidth="1"/>
    <col min="12538" max="12538" width="23" style="9" customWidth="1"/>
    <col min="12539" max="12544" width="9.140625" style="9"/>
    <col min="12545" max="12545" width="14" style="9" customWidth="1"/>
    <col min="12546" max="12546" width="18.7109375" style="9" customWidth="1"/>
    <col min="12547" max="12547" width="9.7109375" style="9" customWidth="1"/>
    <col min="12548" max="12548" width="13.28515625" style="9" customWidth="1"/>
    <col min="12549" max="12549" width="10.7109375" style="9" customWidth="1"/>
    <col min="12550" max="12551" width="13.140625" style="9" customWidth="1"/>
    <col min="12552" max="12552" width="10.7109375" style="9" customWidth="1"/>
    <col min="12553" max="12554" width="9.140625" style="9"/>
    <col min="12555" max="12555" width="12.42578125" style="9" bestFit="1" customWidth="1"/>
    <col min="12556" max="12562" width="9.140625" style="9"/>
    <col min="12563" max="12563" width="10" style="9" bestFit="1" customWidth="1"/>
    <col min="12564" max="12785" width="9.140625" style="9"/>
    <col min="12786" max="12786" width="11.42578125" style="9" customWidth="1"/>
    <col min="12787" max="12787" width="8.42578125" style="9" bestFit="1" customWidth="1"/>
    <col min="12788" max="12788" width="10.28515625" style="9" bestFit="1" customWidth="1"/>
    <col min="12789" max="12789" width="14.28515625" style="9" customWidth="1"/>
    <col min="12790" max="12790" width="10.7109375" style="9" customWidth="1"/>
    <col min="12791" max="12791" width="14.42578125" style="9" customWidth="1"/>
    <col min="12792" max="12792" width="19.5703125" style="9" bestFit="1" customWidth="1"/>
    <col min="12793" max="12793" width="21.85546875" style="9" bestFit="1" customWidth="1"/>
    <col min="12794" max="12794" width="23" style="9" customWidth="1"/>
    <col min="12795" max="12800" width="9.140625" style="9"/>
    <col min="12801" max="12801" width="14" style="9" customWidth="1"/>
    <col min="12802" max="12802" width="18.7109375" style="9" customWidth="1"/>
    <col min="12803" max="12803" width="9.7109375" style="9" customWidth="1"/>
    <col min="12804" max="12804" width="13.28515625" style="9" customWidth="1"/>
    <col min="12805" max="12805" width="10.7109375" style="9" customWidth="1"/>
    <col min="12806" max="12807" width="13.140625" style="9" customWidth="1"/>
    <col min="12808" max="12808" width="10.7109375" style="9" customWidth="1"/>
    <col min="12809" max="12810" width="9.140625" style="9"/>
    <col min="12811" max="12811" width="12.42578125" style="9" bestFit="1" customWidth="1"/>
    <col min="12812" max="12818" width="9.140625" style="9"/>
    <col min="12819" max="12819" width="10" style="9" bestFit="1" customWidth="1"/>
    <col min="12820" max="13041" width="9.140625" style="9"/>
    <col min="13042" max="13042" width="11.42578125" style="9" customWidth="1"/>
    <col min="13043" max="13043" width="8.42578125" style="9" bestFit="1" customWidth="1"/>
    <col min="13044" max="13044" width="10.28515625" style="9" bestFit="1" customWidth="1"/>
    <col min="13045" max="13045" width="14.28515625" style="9" customWidth="1"/>
    <col min="13046" max="13046" width="10.7109375" style="9" customWidth="1"/>
    <col min="13047" max="13047" width="14.42578125" style="9" customWidth="1"/>
    <col min="13048" max="13048" width="19.5703125" style="9" bestFit="1" customWidth="1"/>
    <col min="13049" max="13049" width="21.85546875" style="9" bestFit="1" customWidth="1"/>
    <col min="13050" max="13050" width="23" style="9" customWidth="1"/>
    <col min="13051" max="13056" width="9.140625" style="9"/>
    <col min="13057" max="13057" width="14" style="9" customWidth="1"/>
    <col min="13058" max="13058" width="18.7109375" style="9" customWidth="1"/>
    <col min="13059" max="13059" width="9.7109375" style="9" customWidth="1"/>
    <col min="13060" max="13060" width="13.28515625" style="9" customWidth="1"/>
    <col min="13061" max="13061" width="10.7109375" style="9" customWidth="1"/>
    <col min="13062" max="13063" width="13.140625" style="9" customWidth="1"/>
    <col min="13064" max="13064" width="10.7109375" style="9" customWidth="1"/>
    <col min="13065" max="13066" width="9.140625" style="9"/>
    <col min="13067" max="13067" width="12.42578125" style="9" bestFit="1" customWidth="1"/>
    <col min="13068" max="13074" width="9.140625" style="9"/>
    <col min="13075" max="13075" width="10" style="9" bestFit="1" customWidth="1"/>
    <col min="13076" max="13297" width="9.140625" style="9"/>
    <col min="13298" max="13298" width="11.42578125" style="9" customWidth="1"/>
    <col min="13299" max="13299" width="8.42578125" style="9" bestFit="1" customWidth="1"/>
    <col min="13300" max="13300" width="10.28515625" style="9" bestFit="1" customWidth="1"/>
    <col min="13301" max="13301" width="14.28515625" style="9" customWidth="1"/>
    <col min="13302" max="13302" width="10.7109375" style="9" customWidth="1"/>
    <col min="13303" max="13303" width="14.42578125" style="9" customWidth="1"/>
    <col min="13304" max="13304" width="19.5703125" style="9" bestFit="1" customWidth="1"/>
    <col min="13305" max="13305" width="21.85546875" style="9" bestFit="1" customWidth="1"/>
    <col min="13306" max="13306" width="23" style="9" customWidth="1"/>
    <col min="13307" max="13312" width="9.140625" style="9"/>
    <col min="13313" max="13313" width="14" style="9" customWidth="1"/>
    <col min="13314" max="13314" width="18.7109375" style="9" customWidth="1"/>
    <col min="13315" max="13315" width="9.7109375" style="9" customWidth="1"/>
    <col min="13316" max="13316" width="13.28515625" style="9" customWidth="1"/>
    <col min="13317" max="13317" width="10.7109375" style="9" customWidth="1"/>
    <col min="13318" max="13319" width="13.140625" style="9" customWidth="1"/>
    <col min="13320" max="13320" width="10.7109375" style="9" customWidth="1"/>
    <col min="13321" max="13322" width="9.140625" style="9"/>
    <col min="13323" max="13323" width="12.42578125" style="9" bestFit="1" customWidth="1"/>
    <col min="13324" max="13330" width="9.140625" style="9"/>
    <col min="13331" max="13331" width="10" style="9" bestFit="1" customWidth="1"/>
    <col min="13332" max="13553" width="9.140625" style="9"/>
    <col min="13554" max="13554" width="11.42578125" style="9" customWidth="1"/>
    <col min="13555" max="13555" width="8.42578125" style="9" bestFit="1" customWidth="1"/>
    <col min="13556" max="13556" width="10.28515625" style="9" bestFit="1" customWidth="1"/>
    <col min="13557" max="13557" width="14.28515625" style="9" customWidth="1"/>
    <col min="13558" max="13558" width="10.7109375" style="9" customWidth="1"/>
    <col min="13559" max="13559" width="14.42578125" style="9" customWidth="1"/>
    <col min="13560" max="13560" width="19.5703125" style="9" bestFit="1" customWidth="1"/>
    <col min="13561" max="13561" width="21.85546875" style="9" bestFit="1" customWidth="1"/>
    <col min="13562" max="13562" width="23" style="9" customWidth="1"/>
    <col min="13563" max="13568" width="9.140625" style="9"/>
    <col min="13569" max="13569" width="14" style="9" customWidth="1"/>
    <col min="13570" max="13570" width="18.7109375" style="9" customWidth="1"/>
    <col min="13571" max="13571" width="9.7109375" style="9" customWidth="1"/>
    <col min="13572" max="13572" width="13.28515625" style="9" customWidth="1"/>
    <col min="13573" max="13573" width="10.7109375" style="9" customWidth="1"/>
    <col min="13574" max="13575" width="13.140625" style="9" customWidth="1"/>
    <col min="13576" max="13576" width="10.7109375" style="9" customWidth="1"/>
    <col min="13577" max="13578" width="9.140625" style="9"/>
    <col min="13579" max="13579" width="12.42578125" style="9" bestFit="1" customWidth="1"/>
    <col min="13580" max="13586" width="9.140625" style="9"/>
    <col min="13587" max="13587" width="10" style="9" bestFit="1" customWidth="1"/>
    <col min="13588" max="13809" width="9.140625" style="9"/>
    <col min="13810" max="13810" width="11.42578125" style="9" customWidth="1"/>
    <col min="13811" max="13811" width="8.42578125" style="9" bestFit="1" customWidth="1"/>
    <col min="13812" max="13812" width="10.28515625" style="9" bestFit="1" customWidth="1"/>
    <col min="13813" max="13813" width="14.28515625" style="9" customWidth="1"/>
    <col min="13814" max="13814" width="10.7109375" style="9" customWidth="1"/>
    <col min="13815" max="13815" width="14.42578125" style="9" customWidth="1"/>
    <col min="13816" max="13816" width="19.5703125" style="9" bestFit="1" customWidth="1"/>
    <col min="13817" max="13817" width="21.85546875" style="9" bestFit="1" customWidth="1"/>
    <col min="13818" max="13818" width="23" style="9" customWidth="1"/>
    <col min="13819" max="13824" width="9.140625" style="9"/>
    <col min="13825" max="13825" width="14" style="9" customWidth="1"/>
    <col min="13826" max="13826" width="18.7109375" style="9" customWidth="1"/>
    <col min="13827" max="13827" width="9.7109375" style="9" customWidth="1"/>
    <col min="13828" max="13828" width="13.28515625" style="9" customWidth="1"/>
    <col min="13829" max="13829" width="10.7109375" style="9" customWidth="1"/>
    <col min="13830" max="13831" width="13.140625" style="9" customWidth="1"/>
    <col min="13832" max="13832" width="10.7109375" style="9" customWidth="1"/>
    <col min="13833" max="13834" width="9.140625" style="9"/>
    <col min="13835" max="13835" width="12.42578125" style="9" bestFit="1" customWidth="1"/>
    <col min="13836" max="13842" width="9.140625" style="9"/>
    <col min="13843" max="13843" width="10" style="9" bestFit="1" customWidth="1"/>
    <col min="13844" max="14065" width="9.140625" style="9"/>
    <col min="14066" max="14066" width="11.42578125" style="9" customWidth="1"/>
    <col min="14067" max="14067" width="8.42578125" style="9" bestFit="1" customWidth="1"/>
    <col min="14068" max="14068" width="10.28515625" style="9" bestFit="1" customWidth="1"/>
    <col min="14069" max="14069" width="14.28515625" style="9" customWidth="1"/>
    <col min="14070" max="14070" width="10.7109375" style="9" customWidth="1"/>
    <col min="14071" max="14071" width="14.42578125" style="9" customWidth="1"/>
    <col min="14072" max="14072" width="19.5703125" style="9" bestFit="1" customWidth="1"/>
    <col min="14073" max="14073" width="21.85546875" style="9" bestFit="1" customWidth="1"/>
    <col min="14074" max="14074" width="23" style="9" customWidth="1"/>
    <col min="14075" max="14080" width="9.140625" style="9"/>
    <col min="14081" max="14081" width="14" style="9" customWidth="1"/>
    <col min="14082" max="14082" width="18.7109375" style="9" customWidth="1"/>
    <col min="14083" max="14083" width="9.7109375" style="9" customWidth="1"/>
    <col min="14084" max="14084" width="13.28515625" style="9" customWidth="1"/>
    <col min="14085" max="14085" width="10.7109375" style="9" customWidth="1"/>
    <col min="14086" max="14087" width="13.140625" style="9" customWidth="1"/>
    <col min="14088" max="14088" width="10.7109375" style="9" customWidth="1"/>
    <col min="14089" max="14090" width="9.140625" style="9"/>
    <col min="14091" max="14091" width="12.42578125" style="9" bestFit="1" customWidth="1"/>
    <col min="14092" max="14098" width="9.140625" style="9"/>
    <col min="14099" max="14099" width="10" style="9" bestFit="1" customWidth="1"/>
    <col min="14100" max="14321" width="9.140625" style="9"/>
    <col min="14322" max="14322" width="11.42578125" style="9" customWidth="1"/>
    <col min="14323" max="14323" width="8.42578125" style="9" bestFit="1" customWidth="1"/>
    <col min="14324" max="14324" width="10.28515625" style="9" bestFit="1" customWidth="1"/>
    <col min="14325" max="14325" width="14.28515625" style="9" customWidth="1"/>
    <col min="14326" max="14326" width="10.7109375" style="9" customWidth="1"/>
    <col min="14327" max="14327" width="14.42578125" style="9" customWidth="1"/>
    <col min="14328" max="14328" width="19.5703125" style="9" bestFit="1" customWidth="1"/>
    <col min="14329" max="14329" width="21.85546875" style="9" bestFit="1" customWidth="1"/>
    <col min="14330" max="14330" width="23" style="9" customWidth="1"/>
    <col min="14331" max="14336" width="9.140625" style="9"/>
    <col min="14337" max="14337" width="14" style="9" customWidth="1"/>
    <col min="14338" max="14338" width="18.7109375" style="9" customWidth="1"/>
    <col min="14339" max="14339" width="9.7109375" style="9" customWidth="1"/>
    <col min="14340" max="14340" width="13.28515625" style="9" customWidth="1"/>
    <col min="14341" max="14341" width="10.7109375" style="9" customWidth="1"/>
    <col min="14342" max="14343" width="13.140625" style="9" customWidth="1"/>
    <col min="14344" max="14344" width="10.7109375" style="9" customWidth="1"/>
    <col min="14345" max="14346" width="9.140625" style="9"/>
    <col min="14347" max="14347" width="12.42578125" style="9" bestFit="1" customWidth="1"/>
    <col min="14348" max="14354" width="9.140625" style="9"/>
    <col min="14355" max="14355" width="10" style="9" bestFit="1" customWidth="1"/>
    <col min="14356" max="14577" width="9.140625" style="9"/>
    <col min="14578" max="14578" width="11.42578125" style="9" customWidth="1"/>
    <col min="14579" max="14579" width="8.42578125" style="9" bestFit="1" customWidth="1"/>
    <col min="14580" max="14580" width="10.28515625" style="9" bestFit="1" customWidth="1"/>
    <col min="14581" max="14581" width="14.28515625" style="9" customWidth="1"/>
    <col min="14582" max="14582" width="10.7109375" style="9" customWidth="1"/>
    <col min="14583" max="14583" width="14.42578125" style="9" customWidth="1"/>
    <col min="14584" max="14584" width="19.5703125" style="9" bestFit="1" customWidth="1"/>
    <col min="14585" max="14585" width="21.85546875" style="9" bestFit="1" customWidth="1"/>
    <col min="14586" max="14586" width="23" style="9" customWidth="1"/>
    <col min="14587" max="14592" width="9.140625" style="9"/>
    <col min="14593" max="14593" width="14" style="9" customWidth="1"/>
    <col min="14594" max="14594" width="18.7109375" style="9" customWidth="1"/>
    <col min="14595" max="14595" width="9.7109375" style="9" customWidth="1"/>
    <col min="14596" max="14596" width="13.28515625" style="9" customWidth="1"/>
    <col min="14597" max="14597" width="10.7109375" style="9" customWidth="1"/>
    <col min="14598" max="14599" width="13.140625" style="9" customWidth="1"/>
    <col min="14600" max="14600" width="10.7109375" style="9" customWidth="1"/>
    <col min="14601" max="14602" width="9.140625" style="9"/>
    <col min="14603" max="14603" width="12.42578125" style="9" bestFit="1" customWidth="1"/>
    <col min="14604" max="14610" width="9.140625" style="9"/>
    <col min="14611" max="14611" width="10" style="9" bestFit="1" customWidth="1"/>
    <col min="14612" max="14833" width="9.140625" style="9"/>
    <col min="14834" max="14834" width="11.42578125" style="9" customWidth="1"/>
    <col min="14835" max="14835" width="8.42578125" style="9" bestFit="1" customWidth="1"/>
    <col min="14836" max="14836" width="10.28515625" style="9" bestFit="1" customWidth="1"/>
    <col min="14837" max="14837" width="14.28515625" style="9" customWidth="1"/>
    <col min="14838" max="14838" width="10.7109375" style="9" customWidth="1"/>
    <col min="14839" max="14839" width="14.42578125" style="9" customWidth="1"/>
    <col min="14840" max="14840" width="19.5703125" style="9" bestFit="1" customWidth="1"/>
    <col min="14841" max="14841" width="21.85546875" style="9" bestFit="1" customWidth="1"/>
    <col min="14842" max="14842" width="23" style="9" customWidth="1"/>
    <col min="14843" max="14848" width="9.140625" style="9"/>
    <col min="14849" max="14849" width="14" style="9" customWidth="1"/>
    <col min="14850" max="14850" width="18.7109375" style="9" customWidth="1"/>
    <col min="14851" max="14851" width="9.7109375" style="9" customWidth="1"/>
    <col min="14852" max="14852" width="13.28515625" style="9" customWidth="1"/>
    <col min="14853" max="14853" width="10.7109375" style="9" customWidth="1"/>
    <col min="14854" max="14855" width="13.140625" style="9" customWidth="1"/>
    <col min="14856" max="14856" width="10.7109375" style="9" customWidth="1"/>
    <col min="14857" max="14858" width="9.140625" style="9"/>
    <col min="14859" max="14859" width="12.42578125" style="9" bestFit="1" customWidth="1"/>
    <col min="14860" max="14866" width="9.140625" style="9"/>
    <col min="14867" max="14867" width="10" style="9" bestFit="1" customWidth="1"/>
    <col min="14868" max="15089" width="9.140625" style="9"/>
    <col min="15090" max="15090" width="11.42578125" style="9" customWidth="1"/>
    <col min="15091" max="15091" width="8.42578125" style="9" bestFit="1" customWidth="1"/>
    <col min="15092" max="15092" width="10.28515625" style="9" bestFit="1" customWidth="1"/>
    <col min="15093" max="15093" width="14.28515625" style="9" customWidth="1"/>
    <col min="15094" max="15094" width="10.7109375" style="9" customWidth="1"/>
    <col min="15095" max="15095" width="14.42578125" style="9" customWidth="1"/>
    <col min="15096" max="15096" width="19.5703125" style="9" bestFit="1" customWidth="1"/>
    <col min="15097" max="15097" width="21.85546875" style="9" bestFit="1" customWidth="1"/>
    <col min="15098" max="15098" width="23" style="9" customWidth="1"/>
    <col min="15099" max="15104" width="9.140625" style="9"/>
    <col min="15105" max="15105" width="14" style="9" customWidth="1"/>
    <col min="15106" max="15106" width="18.7109375" style="9" customWidth="1"/>
    <col min="15107" max="15107" width="9.7109375" style="9" customWidth="1"/>
    <col min="15108" max="15108" width="13.28515625" style="9" customWidth="1"/>
    <col min="15109" max="15109" width="10.7109375" style="9" customWidth="1"/>
    <col min="15110" max="15111" width="13.140625" style="9" customWidth="1"/>
    <col min="15112" max="15112" width="10.7109375" style="9" customWidth="1"/>
    <col min="15113" max="15114" width="9.140625" style="9"/>
    <col min="15115" max="15115" width="12.42578125" style="9" bestFit="1" customWidth="1"/>
    <col min="15116" max="15122" width="9.140625" style="9"/>
    <col min="15123" max="15123" width="10" style="9" bestFit="1" customWidth="1"/>
    <col min="15124" max="15345" width="9.140625" style="9"/>
    <col min="15346" max="15346" width="11.42578125" style="9" customWidth="1"/>
    <col min="15347" max="15347" width="8.42578125" style="9" bestFit="1" customWidth="1"/>
    <col min="15348" max="15348" width="10.28515625" style="9" bestFit="1" customWidth="1"/>
    <col min="15349" max="15349" width="14.28515625" style="9" customWidth="1"/>
    <col min="15350" max="15350" width="10.7109375" style="9" customWidth="1"/>
    <col min="15351" max="15351" width="14.42578125" style="9" customWidth="1"/>
    <col min="15352" max="15352" width="19.5703125" style="9" bestFit="1" customWidth="1"/>
    <col min="15353" max="15353" width="21.85546875" style="9" bestFit="1" customWidth="1"/>
    <col min="15354" max="15354" width="23" style="9" customWidth="1"/>
    <col min="15355" max="15360" width="9.140625" style="9"/>
    <col min="15361" max="15361" width="14" style="9" customWidth="1"/>
    <col min="15362" max="15362" width="18.7109375" style="9" customWidth="1"/>
    <col min="15363" max="15363" width="9.7109375" style="9" customWidth="1"/>
    <col min="15364" max="15364" width="13.28515625" style="9" customWidth="1"/>
    <col min="15365" max="15365" width="10.7109375" style="9" customWidth="1"/>
    <col min="15366" max="15367" width="13.140625" style="9" customWidth="1"/>
    <col min="15368" max="15368" width="10.7109375" style="9" customWidth="1"/>
    <col min="15369" max="15370" width="9.140625" style="9"/>
    <col min="15371" max="15371" width="12.42578125" style="9" bestFit="1" customWidth="1"/>
    <col min="15372" max="15378" width="9.140625" style="9"/>
    <col min="15379" max="15379" width="10" style="9" bestFit="1" customWidth="1"/>
    <col min="15380" max="15601" width="9.140625" style="9"/>
    <col min="15602" max="15602" width="11.42578125" style="9" customWidth="1"/>
    <col min="15603" max="15603" width="8.42578125" style="9" bestFit="1" customWidth="1"/>
    <col min="15604" max="15604" width="10.28515625" style="9" bestFit="1" customWidth="1"/>
    <col min="15605" max="15605" width="14.28515625" style="9" customWidth="1"/>
    <col min="15606" max="15606" width="10.7109375" style="9" customWidth="1"/>
    <col min="15607" max="15607" width="14.42578125" style="9" customWidth="1"/>
    <col min="15608" max="15608" width="19.5703125" style="9" bestFit="1" customWidth="1"/>
    <col min="15609" max="15609" width="21.85546875" style="9" bestFit="1" customWidth="1"/>
    <col min="15610" max="15610" width="23" style="9" customWidth="1"/>
    <col min="15611" max="15616" width="9.140625" style="9"/>
    <col min="15617" max="15617" width="14" style="9" customWidth="1"/>
    <col min="15618" max="15618" width="18.7109375" style="9" customWidth="1"/>
    <col min="15619" max="15619" width="9.7109375" style="9" customWidth="1"/>
    <col min="15620" max="15620" width="13.28515625" style="9" customWidth="1"/>
    <col min="15621" max="15621" width="10.7109375" style="9" customWidth="1"/>
    <col min="15622" max="15623" width="13.140625" style="9" customWidth="1"/>
    <col min="15624" max="15624" width="10.7109375" style="9" customWidth="1"/>
    <col min="15625" max="15626" width="9.140625" style="9"/>
    <col min="15627" max="15627" width="12.42578125" style="9" bestFit="1" customWidth="1"/>
    <col min="15628" max="15634" width="9.140625" style="9"/>
    <col min="15635" max="15635" width="10" style="9" bestFit="1" customWidth="1"/>
    <col min="15636" max="15857" width="9.140625" style="9"/>
    <col min="15858" max="15858" width="11.42578125" style="9" customWidth="1"/>
    <col min="15859" max="15859" width="8.42578125" style="9" bestFit="1" customWidth="1"/>
    <col min="15860" max="15860" width="10.28515625" style="9" bestFit="1" customWidth="1"/>
    <col min="15861" max="15861" width="14.28515625" style="9" customWidth="1"/>
    <col min="15862" max="15862" width="10.7109375" style="9" customWidth="1"/>
    <col min="15863" max="15863" width="14.42578125" style="9" customWidth="1"/>
    <col min="15864" max="15864" width="19.5703125" style="9" bestFit="1" customWidth="1"/>
    <col min="15865" max="15865" width="21.85546875" style="9" bestFit="1" customWidth="1"/>
    <col min="15866" max="15866" width="23" style="9" customWidth="1"/>
    <col min="15867" max="15872" width="9.140625" style="9"/>
    <col min="15873" max="15873" width="14" style="9" customWidth="1"/>
    <col min="15874" max="15874" width="18.7109375" style="9" customWidth="1"/>
    <col min="15875" max="15875" width="9.7109375" style="9" customWidth="1"/>
    <col min="15876" max="15876" width="13.28515625" style="9" customWidth="1"/>
    <col min="15877" max="15877" width="10.7109375" style="9" customWidth="1"/>
    <col min="15878" max="15879" width="13.140625" style="9" customWidth="1"/>
    <col min="15880" max="15880" width="10.7109375" style="9" customWidth="1"/>
    <col min="15881" max="15882" width="9.140625" style="9"/>
    <col min="15883" max="15883" width="12.42578125" style="9" bestFit="1" customWidth="1"/>
    <col min="15884" max="15890" width="9.140625" style="9"/>
    <col min="15891" max="15891" width="10" style="9" bestFit="1" customWidth="1"/>
    <col min="15892" max="16113" width="9.140625" style="9"/>
    <col min="16114" max="16114" width="11.42578125" style="9" customWidth="1"/>
    <col min="16115" max="16115" width="8.42578125" style="9" bestFit="1" customWidth="1"/>
    <col min="16116" max="16116" width="10.28515625" style="9" bestFit="1" customWidth="1"/>
    <col min="16117" max="16117" width="14.28515625" style="9" customWidth="1"/>
    <col min="16118" max="16118" width="10.7109375" style="9" customWidth="1"/>
    <col min="16119" max="16119" width="14.42578125" style="9" customWidth="1"/>
    <col min="16120" max="16120" width="19.5703125" style="9" bestFit="1" customWidth="1"/>
    <col min="16121" max="16121" width="21.85546875" style="9" bestFit="1" customWidth="1"/>
    <col min="16122" max="16122" width="23" style="9" customWidth="1"/>
    <col min="16123" max="16128" width="9.140625" style="9"/>
    <col min="16129" max="16129" width="14" style="9" customWidth="1"/>
    <col min="16130" max="16130" width="18.7109375" style="9" customWidth="1"/>
    <col min="16131" max="16131" width="9.7109375" style="9" customWidth="1"/>
    <col min="16132" max="16132" width="13.28515625" style="9" customWidth="1"/>
    <col min="16133" max="16133" width="10.7109375" style="9" customWidth="1"/>
    <col min="16134" max="16135" width="13.140625" style="9" customWidth="1"/>
    <col min="16136" max="16136" width="10.7109375" style="9" customWidth="1"/>
    <col min="16137" max="16138" width="9.140625" style="9"/>
    <col min="16139" max="16139" width="12.42578125" style="9" bestFit="1" customWidth="1"/>
    <col min="16140" max="16146" width="9.140625" style="9"/>
    <col min="16147" max="16147" width="10" style="9" bestFit="1" customWidth="1"/>
    <col min="16148" max="16384" width="9.140625" style="9"/>
  </cols>
  <sheetData>
    <row r="1" spans="1:20" x14ac:dyDescent="0.25">
      <c r="A1" s="15" t="s">
        <v>178</v>
      </c>
    </row>
    <row r="2" spans="1:20" s="14" customFormat="1" x14ac:dyDescent="0.25">
      <c r="A2" s="18"/>
      <c r="B2" s="18" t="s">
        <v>189</v>
      </c>
      <c r="C2" s="18" t="s">
        <v>188</v>
      </c>
      <c r="D2" s="18" t="s">
        <v>187</v>
      </c>
      <c r="E2" s="18" t="s">
        <v>186</v>
      </c>
      <c r="F2" s="18" t="s">
        <v>21</v>
      </c>
      <c r="G2" s="18" t="s">
        <v>185</v>
      </c>
      <c r="H2" s="18" t="s">
        <v>184</v>
      </c>
      <c r="I2" s="18" t="s">
        <v>22</v>
      </c>
      <c r="J2" s="18" t="s">
        <v>23</v>
      </c>
      <c r="K2" s="18" t="s">
        <v>24</v>
      </c>
      <c r="L2" s="18" t="s">
        <v>183</v>
      </c>
      <c r="M2" s="18" t="s">
        <v>182</v>
      </c>
      <c r="N2" s="18" t="s">
        <v>25</v>
      </c>
      <c r="O2" s="18" t="s">
        <v>181</v>
      </c>
      <c r="P2" s="18" t="s">
        <v>26</v>
      </c>
      <c r="Q2" s="19"/>
      <c r="R2" s="19"/>
      <c r="S2" s="19"/>
    </row>
    <row r="3" spans="1:20" s="14" customFormat="1" x14ac:dyDescent="0.25">
      <c r="A3" s="16"/>
      <c r="B3" s="16">
        <v>0.70599999999999996</v>
      </c>
      <c r="C3" s="16" t="s">
        <v>2</v>
      </c>
      <c r="D3" s="16">
        <v>7.3424052354066016E-2</v>
      </c>
      <c r="E3" s="16">
        <v>89.094000000000008</v>
      </c>
      <c r="F3" s="16" t="s">
        <v>27</v>
      </c>
      <c r="G3" s="16">
        <v>18.015000000000001</v>
      </c>
      <c r="H3" s="16">
        <f t="shared" ref="H3:H22" si="0">E3-G3</f>
        <v>71.079000000000008</v>
      </c>
      <c r="I3" s="16">
        <f t="shared" ref="I3:I22" si="1">(D3*H3)</f>
        <v>5.2189082172746586</v>
      </c>
      <c r="J3" s="16">
        <f>SUM(I3:I22)</f>
        <v>111.57005836685937</v>
      </c>
      <c r="K3" s="16">
        <f>I3/J3</f>
        <v>4.6776960536437942E-2</v>
      </c>
      <c r="L3" s="20">
        <f t="shared" ref="L3:L22" si="2">(K3*$B$3)/H3</f>
        <v>4.6461731508216464E-4</v>
      </c>
      <c r="M3" s="20">
        <f t="shared" ref="M3:M22" si="3">L3*1000</f>
        <v>0.46461731508216464</v>
      </c>
      <c r="N3" s="21">
        <f>SUM(M3:M22)</f>
        <v>6.3278626034107122</v>
      </c>
      <c r="O3" s="21">
        <v>4.306</v>
      </c>
      <c r="P3" s="22">
        <f>N3*O3</f>
        <v>27.247776370286527</v>
      </c>
      <c r="Q3" s="19"/>
      <c r="R3" s="19"/>
      <c r="S3" s="19"/>
    </row>
    <row r="4" spans="1:20" x14ac:dyDescent="0.25">
      <c r="C4" s="9" t="s">
        <v>19</v>
      </c>
      <c r="D4" s="9">
        <v>4.7398257329751212E-2</v>
      </c>
      <c r="E4" s="9">
        <v>175.21200000000002</v>
      </c>
      <c r="F4" s="9" t="s">
        <v>27</v>
      </c>
      <c r="G4" s="9">
        <v>18.015000000000001</v>
      </c>
      <c r="H4" s="9">
        <f t="shared" si="0"/>
        <v>157.197</v>
      </c>
      <c r="I4" s="9">
        <f t="shared" si="1"/>
        <v>7.4508638574649018</v>
      </c>
      <c r="K4" s="9">
        <f>I4/J3</f>
        <v>6.678193026452782E-2</v>
      </c>
      <c r="L4" s="23">
        <f t="shared" si="2"/>
        <v>2.9992966002377039E-4</v>
      </c>
      <c r="M4" s="23">
        <f t="shared" si="3"/>
        <v>0.29992966002377036</v>
      </c>
      <c r="N4" s="24"/>
      <c r="O4" s="24"/>
      <c r="P4" s="24"/>
      <c r="Q4" s="19"/>
      <c r="R4" s="19"/>
      <c r="S4" s="19"/>
      <c r="T4" s="9"/>
    </row>
    <row r="5" spans="1:20" x14ac:dyDescent="0.25">
      <c r="C5" s="9" t="s">
        <v>5</v>
      </c>
      <c r="D5" s="9">
        <v>4.6337516802263376E-2</v>
      </c>
      <c r="E5" s="9">
        <v>132.119</v>
      </c>
      <c r="F5" s="9" t="s">
        <v>27</v>
      </c>
      <c r="G5" s="9">
        <v>18.015000000000001</v>
      </c>
      <c r="H5" s="9">
        <f t="shared" si="0"/>
        <v>114.104</v>
      </c>
      <c r="I5" s="9">
        <f t="shared" si="1"/>
        <v>5.2872960172054606</v>
      </c>
      <c r="K5" s="9">
        <f>I5/J3</f>
        <v>4.7389918895802893E-2</v>
      </c>
      <c r="L5" s="23">
        <f t="shared" si="2"/>
        <v>2.93217439707958E-4</v>
      </c>
      <c r="M5" s="23">
        <f t="shared" si="3"/>
        <v>0.29321743970795799</v>
      </c>
      <c r="N5" s="24"/>
      <c r="O5" s="24"/>
      <c r="P5" s="24"/>
      <c r="Q5" s="19"/>
      <c r="R5" s="19"/>
      <c r="S5" s="19"/>
      <c r="T5" s="9"/>
    </row>
    <row r="6" spans="1:20" x14ac:dyDescent="0.25">
      <c r="C6" s="9" t="s">
        <v>6</v>
      </c>
      <c r="D6" s="9">
        <v>5.6560812050695942E-2</v>
      </c>
      <c r="E6" s="9">
        <v>132.095</v>
      </c>
      <c r="F6" s="9" t="s">
        <v>27</v>
      </c>
      <c r="G6" s="9">
        <v>18.015000000000001</v>
      </c>
      <c r="H6" s="9">
        <f t="shared" si="0"/>
        <v>114.08</v>
      </c>
      <c r="I6" s="9">
        <f t="shared" si="1"/>
        <v>6.4524574387433926</v>
      </c>
      <c r="K6" s="9">
        <f>I6/J3</f>
        <v>5.7833235306973922E-2</v>
      </c>
      <c r="L6" s="23">
        <f t="shared" si="2"/>
        <v>3.5790904739414086E-4</v>
      </c>
      <c r="M6" s="23">
        <f t="shared" si="3"/>
        <v>0.35790904739414087</v>
      </c>
      <c r="N6" s="24"/>
      <c r="O6" s="24"/>
      <c r="P6" s="24"/>
      <c r="Q6" s="19"/>
      <c r="R6" s="19"/>
      <c r="S6" s="19"/>
      <c r="T6" s="9"/>
    </row>
    <row r="7" spans="1:20" x14ac:dyDescent="0.25">
      <c r="C7" s="9" t="s">
        <v>8</v>
      </c>
      <c r="D7" s="9">
        <v>1.888467851455939E-2</v>
      </c>
      <c r="E7" s="9">
        <v>121.16000000000001</v>
      </c>
      <c r="F7" s="9" t="s">
        <v>27</v>
      </c>
      <c r="G7" s="9">
        <v>18.015000000000001</v>
      </c>
      <c r="H7" s="9">
        <f t="shared" si="0"/>
        <v>103.14500000000001</v>
      </c>
      <c r="I7" s="9">
        <f t="shared" si="1"/>
        <v>1.9478601653842285</v>
      </c>
      <c r="K7" s="9">
        <f>I7/J3</f>
        <v>1.7458628183014541E-2</v>
      </c>
      <c r="L7" s="23">
        <f t="shared" si="2"/>
        <v>1.1949965094971412E-4</v>
      </c>
      <c r="M7" s="23">
        <f t="shared" si="3"/>
        <v>0.11949965094971413</v>
      </c>
      <c r="N7" s="24"/>
      <c r="O7" s="24"/>
      <c r="P7" s="24"/>
      <c r="Q7" s="19"/>
      <c r="R7" s="19"/>
      <c r="S7" s="19"/>
      <c r="T7" s="9"/>
    </row>
    <row r="8" spans="1:20" x14ac:dyDescent="0.25">
      <c r="C8" s="9" t="s">
        <v>4</v>
      </c>
      <c r="D8" s="9">
        <v>4.0819717458480925E-2</v>
      </c>
      <c r="E8" s="9">
        <v>146.14599999999999</v>
      </c>
      <c r="F8" s="9" t="s">
        <v>27</v>
      </c>
      <c r="G8" s="9">
        <v>18.015000000000001</v>
      </c>
      <c r="H8" s="9">
        <f t="shared" si="0"/>
        <v>128.13099999999997</v>
      </c>
      <c r="I8" s="9">
        <f t="shared" si="1"/>
        <v>5.2302712176726187</v>
      </c>
      <c r="K8" s="9">
        <f>I8/J3</f>
        <v>4.6878806861198274E-2</v>
      </c>
      <c r="L8" s="23">
        <f t="shared" si="2"/>
        <v>2.5830156358731289E-4</v>
      </c>
      <c r="M8" s="23">
        <f t="shared" si="3"/>
        <v>0.25830156358731288</v>
      </c>
      <c r="N8" s="24"/>
      <c r="O8" s="24"/>
      <c r="P8" s="24"/>
      <c r="Q8" s="19"/>
      <c r="R8" s="19"/>
      <c r="S8" s="19"/>
      <c r="T8" s="9"/>
    </row>
    <row r="9" spans="1:20" x14ac:dyDescent="0.25">
      <c r="C9" s="9" t="s">
        <v>7</v>
      </c>
      <c r="D9" s="9">
        <v>6.492204457336033E-2</v>
      </c>
      <c r="E9" s="9">
        <v>146.12200000000001</v>
      </c>
      <c r="F9" s="9" t="s">
        <v>27</v>
      </c>
      <c r="G9" s="9">
        <v>18.015000000000001</v>
      </c>
      <c r="H9" s="9">
        <f t="shared" si="0"/>
        <v>128.10700000000003</v>
      </c>
      <c r="I9" s="9">
        <f t="shared" si="1"/>
        <v>8.3169683641594734</v>
      </c>
      <c r="K9" s="9">
        <f>I9/J3</f>
        <v>7.4544806069850866E-2</v>
      </c>
      <c r="L9" s="23">
        <f t="shared" si="2"/>
        <v>4.1081777799273025E-4</v>
      </c>
      <c r="M9" s="23">
        <f t="shared" si="3"/>
        <v>0.41081777799273023</v>
      </c>
      <c r="N9" s="24"/>
      <c r="O9" s="24"/>
      <c r="P9" s="24"/>
      <c r="Q9" s="19"/>
      <c r="R9" s="19"/>
      <c r="S9" s="19"/>
      <c r="T9" s="9"/>
    </row>
    <row r="10" spans="1:20" x14ac:dyDescent="0.25">
      <c r="C10" s="9" t="s">
        <v>9</v>
      </c>
      <c r="D10" s="9">
        <v>6.6856488200002923E-2</v>
      </c>
      <c r="E10" s="9">
        <v>75.067000000000007</v>
      </c>
      <c r="F10" s="9" t="s">
        <v>27</v>
      </c>
      <c r="G10" s="9">
        <v>18.015000000000001</v>
      </c>
      <c r="H10" s="9">
        <f t="shared" si="0"/>
        <v>57.052000000000007</v>
      </c>
      <c r="I10" s="9">
        <f t="shared" si="1"/>
        <v>3.8142963647865673</v>
      </c>
      <c r="K10" s="9">
        <f>I10/J3</f>
        <v>3.4187455134643552E-2</v>
      </c>
      <c r="L10" s="23">
        <f t="shared" si="2"/>
        <v>4.230586714761681E-4</v>
      </c>
      <c r="M10" s="23">
        <f t="shared" si="3"/>
        <v>0.4230586714761681</v>
      </c>
      <c r="N10" s="24"/>
      <c r="O10" s="24"/>
      <c r="P10" s="24"/>
      <c r="Q10" s="19"/>
      <c r="R10" s="19"/>
      <c r="S10" s="19"/>
      <c r="T10" s="9"/>
    </row>
    <row r="11" spans="1:20" x14ac:dyDescent="0.25">
      <c r="C11" s="9" t="s">
        <v>16</v>
      </c>
      <c r="D11" s="9">
        <v>2.3840049065497578E-2</v>
      </c>
      <c r="E11" s="9">
        <v>155.15700000000001</v>
      </c>
      <c r="F11" s="9" t="s">
        <v>27</v>
      </c>
      <c r="G11" s="9">
        <v>18.015000000000001</v>
      </c>
      <c r="H11" s="9">
        <f t="shared" si="0"/>
        <v>137.142</v>
      </c>
      <c r="I11" s="9">
        <f t="shared" si="1"/>
        <v>3.2694720089404687</v>
      </c>
      <c r="K11" s="9">
        <f>I11/J3</f>
        <v>2.9304206314833554E-2</v>
      </c>
      <c r="L11" s="23">
        <f t="shared" si="2"/>
        <v>1.5085655494503865E-4</v>
      </c>
      <c r="M11" s="23">
        <f t="shared" si="3"/>
        <v>0.15085655494503863</v>
      </c>
      <c r="N11" s="24"/>
      <c r="O11" s="24"/>
      <c r="P11" s="24"/>
      <c r="Q11" s="19"/>
      <c r="R11" s="19"/>
      <c r="S11" s="19"/>
      <c r="T11" s="9"/>
    </row>
    <row r="12" spans="1:20" x14ac:dyDescent="0.25">
      <c r="C12" s="9" t="s">
        <v>12</v>
      </c>
      <c r="D12" s="9">
        <v>5.350571915053362E-2</v>
      </c>
      <c r="E12" s="9">
        <v>131.17500000000001</v>
      </c>
      <c r="F12" s="9" t="s">
        <v>27</v>
      </c>
      <c r="G12" s="9">
        <v>18.015000000000001</v>
      </c>
      <c r="H12" s="9">
        <f t="shared" si="0"/>
        <v>113.16000000000001</v>
      </c>
      <c r="I12" s="9">
        <f t="shared" si="1"/>
        <v>6.0547071790743852</v>
      </c>
      <c r="K12" s="9">
        <f>I12/J3</f>
        <v>5.4268208403777871E-2</v>
      </c>
      <c r="L12" s="23">
        <f t="shared" si="2"/>
        <v>3.3857683928125814E-4</v>
      </c>
      <c r="M12" s="23">
        <f t="shared" si="3"/>
        <v>0.33857683928125815</v>
      </c>
      <c r="N12" s="24"/>
      <c r="O12" s="24"/>
      <c r="P12" s="24"/>
      <c r="Q12" s="19"/>
      <c r="R12" s="19"/>
      <c r="S12" s="19"/>
      <c r="T12" s="9"/>
    </row>
    <row r="13" spans="1:20" x14ac:dyDescent="0.25">
      <c r="C13" s="9" t="s">
        <v>11</v>
      </c>
      <c r="D13" s="9">
        <v>8.2731653168178668E-2</v>
      </c>
      <c r="E13" s="9">
        <v>131.17500000000001</v>
      </c>
      <c r="F13" s="9" t="s">
        <v>27</v>
      </c>
      <c r="G13" s="9">
        <v>18.015000000000001</v>
      </c>
      <c r="H13" s="9">
        <f t="shared" si="0"/>
        <v>113.16000000000001</v>
      </c>
      <c r="I13" s="9">
        <f t="shared" si="1"/>
        <v>9.3619138725110993</v>
      </c>
      <c r="K13" s="9">
        <f>I13/J3</f>
        <v>8.3910629872825729E-2</v>
      </c>
      <c r="L13" s="23">
        <f t="shared" si="2"/>
        <v>5.2351453420126329E-4</v>
      </c>
      <c r="M13" s="23">
        <f t="shared" si="3"/>
        <v>0.52351453420126326</v>
      </c>
      <c r="N13" s="24"/>
      <c r="O13" s="24"/>
      <c r="P13" s="24"/>
      <c r="Q13" s="19"/>
      <c r="R13" s="19"/>
      <c r="S13" s="19"/>
      <c r="T13" s="9"/>
    </row>
    <row r="14" spans="1:20" x14ac:dyDescent="0.25">
      <c r="C14" s="9" t="s">
        <v>17</v>
      </c>
      <c r="D14" s="9">
        <v>7.1138558537598054E-2</v>
      </c>
      <c r="E14" s="9">
        <v>147.19800000000001</v>
      </c>
      <c r="F14" s="9" t="s">
        <v>27</v>
      </c>
      <c r="G14" s="9">
        <v>18.015000000000001</v>
      </c>
      <c r="H14" s="9">
        <f t="shared" si="0"/>
        <v>129.18299999999999</v>
      </c>
      <c r="I14" s="9">
        <f t="shared" si="1"/>
        <v>9.1898924075625281</v>
      </c>
      <c r="K14" s="9">
        <f>I14/J3</f>
        <v>8.2368805233970208E-2</v>
      </c>
      <c r="L14" s="23">
        <f t="shared" si="2"/>
        <v>4.5015502423061056E-4</v>
      </c>
      <c r="M14" s="23">
        <f t="shared" si="3"/>
        <v>0.45015502423061055</v>
      </c>
      <c r="N14" s="24"/>
      <c r="O14" s="24"/>
      <c r="P14" s="24"/>
      <c r="Q14" s="19"/>
      <c r="R14" s="19"/>
      <c r="S14" s="19"/>
      <c r="T14" s="9"/>
    </row>
    <row r="15" spans="1:20" x14ac:dyDescent="0.25">
      <c r="C15" s="9" t="s">
        <v>13</v>
      </c>
      <c r="D15" s="9">
        <v>2.2240003955136499E-2</v>
      </c>
      <c r="E15" s="9">
        <v>149.214</v>
      </c>
      <c r="F15" s="9" t="s">
        <v>27</v>
      </c>
      <c r="G15" s="9">
        <v>18.015000000000001</v>
      </c>
      <c r="H15" s="9">
        <f t="shared" si="0"/>
        <v>131.19900000000001</v>
      </c>
      <c r="I15" s="9">
        <f t="shared" si="1"/>
        <v>2.9178662789099539</v>
      </c>
      <c r="K15" s="9">
        <f>I15/J3</f>
        <v>2.6152771824458177E-2</v>
      </c>
      <c r="L15" s="23">
        <f t="shared" si="2"/>
        <v>1.4073168932741463E-4</v>
      </c>
      <c r="M15" s="23">
        <f t="shared" si="3"/>
        <v>0.14073168932741462</v>
      </c>
      <c r="N15" s="24"/>
      <c r="O15" s="24"/>
      <c r="P15" s="24"/>
      <c r="Q15" s="19"/>
      <c r="R15" s="19"/>
      <c r="S15" s="19"/>
      <c r="T15" s="9"/>
    </row>
    <row r="16" spans="1:20" x14ac:dyDescent="0.25">
      <c r="C16" s="9" t="s">
        <v>10</v>
      </c>
      <c r="D16" s="9">
        <v>3.8531109834179199E-2</v>
      </c>
      <c r="E16" s="9">
        <v>165.19199999999998</v>
      </c>
      <c r="F16" s="9" t="s">
        <v>27</v>
      </c>
      <c r="G16" s="9">
        <v>18.015000000000001</v>
      </c>
      <c r="H16" s="9">
        <f t="shared" si="0"/>
        <v>147.17699999999996</v>
      </c>
      <c r="I16" s="9">
        <f t="shared" si="1"/>
        <v>5.6708931520649903</v>
      </c>
      <c r="K16" s="9">
        <f>I16/J3</f>
        <v>5.0828091649985772E-2</v>
      </c>
      <c r="L16" s="23">
        <f t="shared" si="2"/>
        <v>2.4381956898761328E-4</v>
      </c>
      <c r="M16" s="23">
        <f t="shared" si="3"/>
        <v>0.24381956898761328</v>
      </c>
      <c r="N16" s="24"/>
      <c r="O16" s="24"/>
      <c r="P16" s="24"/>
      <c r="Q16" s="19"/>
      <c r="R16" s="19"/>
      <c r="S16" s="19"/>
      <c r="T16" s="9"/>
    </row>
    <row r="17" spans="1:22" x14ac:dyDescent="0.25">
      <c r="C17" s="9" t="s">
        <v>1</v>
      </c>
      <c r="D17" s="9">
        <v>4.9517006766101455E-2</v>
      </c>
      <c r="E17" s="9">
        <v>115.13200000000001</v>
      </c>
      <c r="F17" s="9" t="s">
        <v>27</v>
      </c>
      <c r="G17" s="9">
        <v>18.015000000000001</v>
      </c>
      <c r="H17" s="9">
        <f t="shared" si="0"/>
        <v>97.117000000000004</v>
      </c>
      <c r="I17" s="9">
        <f t="shared" si="1"/>
        <v>4.8089431461034753</v>
      </c>
      <c r="K17" s="9">
        <f>I17/J3</f>
        <v>4.3102452544130941E-2</v>
      </c>
      <c r="L17" s="23">
        <f t="shared" si="2"/>
        <v>3.1333681534804868E-4</v>
      </c>
      <c r="M17" s="23">
        <f t="shared" si="3"/>
        <v>0.31333681534804869</v>
      </c>
      <c r="N17" s="24"/>
      <c r="O17" s="24"/>
      <c r="P17" s="24"/>
      <c r="Q17" s="19"/>
      <c r="R17" s="19"/>
      <c r="S17" s="19"/>
      <c r="T17" s="9"/>
    </row>
    <row r="18" spans="1:22" x14ac:dyDescent="0.25">
      <c r="C18" s="9" t="s">
        <v>0</v>
      </c>
      <c r="D18" s="9">
        <v>6.9741720914299685E-2</v>
      </c>
      <c r="E18" s="9">
        <v>105.093</v>
      </c>
      <c r="F18" s="9" t="s">
        <v>27</v>
      </c>
      <c r="G18" s="9">
        <v>18.015000000000001</v>
      </c>
      <c r="H18" s="9">
        <f t="shared" si="0"/>
        <v>87.078000000000003</v>
      </c>
      <c r="I18" s="9">
        <f t="shared" si="1"/>
        <v>6.0729695737753877</v>
      </c>
      <c r="K18" s="9">
        <f>I18/J3</f>
        <v>5.4431893849213001E-2</v>
      </c>
      <c r="L18" s="23">
        <f t="shared" si="2"/>
        <v>4.4131602767110383E-4</v>
      </c>
      <c r="M18" s="23">
        <f t="shared" si="3"/>
        <v>0.44131602767110384</v>
      </c>
      <c r="N18" s="24"/>
      <c r="O18" s="24"/>
      <c r="P18" s="24"/>
      <c r="Q18" s="19"/>
      <c r="R18" s="19"/>
      <c r="S18" s="19"/>
      <c r="T18" s="9"/>
    </row>
    <row r="19" spans="1:22" x14ac:dyDescent="0.25">
      <c r="C19" s="9" t="s">
        <v>15</v>
      </c>
      <c r="D19" s="9">
        <v>5.5882564649552838E-2</v>
      </c>
      <c r="E19" s="9">
        <v>119.12</v>
      </c>
      <c r="F19" s="9" t="s">
        <v>27</v>
      </c>
      <c r="G19" s="9">
        <v>18.015000000000001</v>
      </c>
      <c r="H19" s="9">
        <f t="shared" si="0"/>
        <v>101.105</v>
      </c>
      <c r="I19" s="9">
        <f t="shared" si="1"/>
        <v>5.6500066988930397</v>
      </c>
      <c r="K19" s="9">
        <f>I19/J3</f>
        <v>5.0640886825701531E-2</v>
      </c>
      <c r="L19" s="23">
        <f t="shared" si="2"/>
        <v>3.5361719102858691E-4</v>
      </c>
      <c r="M19" s="23">
        <f t="shared" si="3"/>
        <v>0.35361719102858691</v>
      </c>
      <c r="N19" s="24"/>
      <c r="O19" s="24"/>
      <c r="P19" s="24"/>
      <c r="Q19" s="19"/>
      <c r="R19" s="19"/>
      <c r="S19" s="19"/>
      <c r="T19" s="9"/>
    </row>
    <row r="20" spans="1:22" x14ac:dyDescent="0.25">
      <c r="C20" s="9" t="s">
        <v>18</v>
      </c>
      <c r="D20" s="9">
        <v>1.0850107527194411E-2</v>
      </c>
      <c r="E20" s="9">
        <v>204.22899999999998</v>
      </c>
      <c r="F20" s="9" t="s">
        <v>27</v>
      </c>
      <c r="G20" s="9">
        <v>18.015000000000001</v>
      </c>
      <c r="H20" s="9">
        <f t="shared" si="0"/>
        <v>186.214</v>
      </c>
      <c r="I20" s="9">
        <f t="shared" si="1"/>
        <v>2.0204419230689799</v>
      </c>
      <c r="K20" s="9">
        <f>I20/J3</f>
        <v>1.8109176894265472E-2</v>
      </c>
      <c r="L20" s="23">
        <f t="shared" si="2"/>
        <v>6.8657989664318585E-5</v>
      </c>
      <c r="M20" s="23">
        <f t="shared" si="3"/>
        <v>6.8657989664318589E-2</v>
      </c>
      <c r="N20" s="24"/>
      <c r="O20" s="24"/>
      <c r="P20" s="24"/>
      <c r="Q20" s="19"/>
      <c r="R20" s="19"/>
      <c r="S20" s="19"/>
      <c r="T20" s="9"/>
    </row>
    <row r="21" spans="1:22" x14ac:dyDescent="0.25">
      <c r="C21" s="9" t="s">
        <v>3</v>
      </c>
      <c r="D21" s="9">
        <v>3.5052194957306361E-2</v>
      </c>
      <c r="E21" s="9">
        <v>181.19099999999997</v>
      </c>
      <c r="F21" s="9" t="s">
        <v>27</v>
      </c>
      <c r="G21" s="9">
        <v>18.015000000000001</v>
      </c>
      <c r="H21" s="9">
        <f t="shared" si="0"/>
        <v>163.17599999999999</v>
      </c>
      <c r="I21" s="9">
        <f t="shared" si="1"/>
        <v>5.7196769643534227</v>
      </c>
      <c r="K21" s="9">
        <f>I21/J3</f>
        <v>5.1265339895639854E-2</v>
      </c>
      <c r="L21" s="23">
        <f t="shared" si="2"/>
        <v>2.2180547363780052E-4</v>
      </c>
      <c r="M21" s="23">
        <f t="shared" si="3"/>
        <v>0.22180547363780054</v>
      </c>
      <c r="N21" s="24"/>
      <c r="O21" s="24"/>
      <c r="P21" s="24"/>
      <c r="Q21" s="19"/>
      <c r="R21" s="19"/>
      <c r="S21" s="19"/>
      <c r="T21" s="9"/>
    </row>
    <row r="22" spans="1:22" x14ac:dyDescent="0.25">
      <c r="A22" s="17"/>
      <c r="B22" s="17"/>
      <c r="C22" s="17" t="s">
        <v>14</v>
      </c>
      <c r="D22" s="17">
        <v>7.1765744191241487E-2</v>
      </c>
      <c r="E22" s="17">
        <v>117.14800000000001</v>
      </c>
      <c r="F22" s="17" t="s">
        <v>27</v>
      </c>
      <c r="G22" s="17">
        <v>18.015000000000001</v>
      </c>
      <c r="H22" s="17">
        <f t="shared" si="0"/>
        <v>99.13300000000001</v>
      </c>
      <c r="I22" s="17">
        <f t="shared" si="1"/>
        <v>7.1143535189103426</v>
      </c>
      <c r="J22" s="17"/>
      <c r="K22" s="17">
        <f>I22/J3</f>
        <v>6.3765795438748121E-2</v>
      </c>
      <c r="L22" s="25">
        <f t="shared" si="2"/>
        <v>4.5412376887369666E-4</v>
      </c>
      <c r="M22" s="25">
        <f t="shared" si="3"/>
        <v>0.45412376887369665</v>
      </c>
      <c r="N22" s="26"/>
      <c r="O22" s="26"/>
      <c r="P22" s="26"/>
      <c r="Q22" s="19"/>
      <c r="R22" s="19"/>
      <c r="S22" s="19"/>
      <c r="T22" s="9"/>
    </row>
    <row r="23" spans="1:22" x14ac:dyDescent="0.25">
      <c r="A23" s="9" t="s">
        <v>199</v>
      </c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9"/>
    </row>
    <row r="24" spans="1:22" x14ac:dyDescent="0.25">
      <c r="A24" s="9" t="s">
        <v>190</v>
      </c>
      <c r="D24" s="9"/>
      <c r="N24" s="9"/>
      <c r="S24" s="9"/>
      <c r="T24" s="9"/>
    </row>
    <row r="25" spans="1:22" x14ac:dyDescent="0.25">
      <c r="N25" s="9"/>
      <c r="S25" s="9"/>
      <c r="T25" s="9"/>
    </row>
    <row r="26" spans="1:22" x14ac:dyDescent="0.25">
      <c r="V26" s="10"/>
    </row>
    <row r="27" spans="1:22" x14ac:dyDescent="0.25">
      <c r="V27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zoomScale="80" zoomScaleNormal="80" workbookViewId="0">
      <selection sqref="A1:F1"/>
    </sheetView>
  </sheetViews>
  <sheetFormatPr defaultRowHeight="15" x14ac:dyDescent="0.25"/>
  <cols>
    <col min="1" max="1" width="44.85546875" style="27" bestFit="1" customWidth="1"/>
    <col min="2" max="2" width="46.5703125" style="19" bestFit="1" customWidth="1"/>
    <col min="3" max="3" width="23.85546875" style="19" bestFit="1" customWidth="1"/>
    <col min="4" max="4" width="13.7109375" style="19" bestFit="1" customWidth="1"/>
    <col min="5" max="5" width="18.85546875" style="19" bestFit="1" customWidth="1"/>
    <col min="6" max="6" width="13" style="19" bestFit="1" customWidth="1"/>
    <col min="7" max="16384" width="9.140625" style="19"/>
  </cols>
  <sheetData>
    <row r="1" spans="1:6" s="27" customFormat="1" ht="14.25" x14ac:dyDescent="0.2">
      <c r="A1" s="38" t="s">
        <v>179</v>
      </c>
      <c r="B1" s="38"/>
      <c r="C1" s="38"/>
      <c r="D1" s="38"/>
      <c r="E1" s="38"/>
      <c r="F1" s="38"/>
    </row>
    <row r="2" spans="1:6" s="27" customFormat="1" ht="14.25" x14ac:dyDescent="0.2">
      <c r="A2" s="28"/>
      <c r="B2" s="28"/>
      <c r="C2" s="28"/>
      <c r="D2" s="37" t="s">
        <v>28</v>
      </c>
      <c r="E2" s="37"/>
      <c r="F2" s="37"/>
    </row>
    <row r="3" spans="1:6" s="27" customFormat="1" ht="14.25" x14ac:dyDescent="0.2">
      <c r="A3" s="28" t="s">
        <v>29</v>
      </c>
      <c r="B3" s="28" t="s">
        <v>30</v>
      </c>
      <c r="C3" s="28" t="s">
        <v>31</v>
      </c>
      <c r="D3" s="28" t="s">
        <v>32</v>
      </c>
      <c r="E3" s="28" t="s">
        <v>171</v>
      </c>
      <c r="F3" s="28" t="s">
        <v>172</v>
      </c>
    </row>
    <row r="4" spans="1:6" x14ac:dyDescent="0.25">
      <c r="A4" s="29" t="s">
        <v>35</v>
      </c>
      <c r="B4" s="16" t="s">
        <v>2</v>
      </c>
      <c r="C4" s="16" t="s">
        <v>36</v>
      </c>
      <c r="D4" s="30">
        <v>0.32080578567971496</v>
      </c>
      <c r="E4" s="30">
        <v>0.32080578567971496</v>
      </c>
      <c r="F4" s="30">
        <v>0.43316432459460563</v>
      </c>
    </row>
    <row r="5" spans="1:6" x14ac:dyDescent="0.25">
      <c r="A5" s="15"/>
      <c r="B5" s="9" t="s">
        <v>19</v>
      </c>
      <c r="C5" s="9" t="s">
        <v>37</v>
      </c>
      <c r="D5" s="13">
        <v>0.21594966423893031</v>
      </c>
      <c r="E5" s="13">
        <v>0.21594966423893031</v>
      </c>
      <c r="F5" s="13">
        <v>0.29769228390707625</v>
      </c>
    </row>
    <row r="6" spans="1:6" x14ac:dyDescent="0.25">
      <c r="A6" s="15"/>
      <c r="B6" s="9" t="s">
        <v>5</v>
      </c>
      <c r="C6" s="9" t="s">
        <v>38</v>
      </c>
      <c r="D6" s="13">
        <v>0.27238947869447105</v>
      </c>
      <c r="E6" s="13">
        <v>0.27238947869447105</v>
      </c>
      <c r="F6" s="13">
        <v>0.30328108985239211</v>
      </c>
    </row>
    <row r="7" spans="1:6" x14ac:dyDescent="0.25">
      <c r="A7" s="15"/>
      <c r="B7" s="9" t="s">
        <v>6</v>
      </c>
      <c r="C7" s="9" t="s">
        <v>39</v>
      </c>
      <c r="D7" s="13">
        <v>0.28334385343193991</v>
      </c>
      <c r="E7" s="13">
        <v>0.28334385343193991</v>
      </c>
      <c r="F7" s="13">
        <v>0.36287861540090666</v>
      </c>
    </row>
    <row r="8" spans="1:6" x14ac:dyDescent="0.25">
      <c r="A8" s="15"/>
      <c r="B8" s="9" t="s">
        <v>8</v>
      </c>
      <c r="C8" s="9" t="s">
        <v>40</v>
      </c>
      <c r="D8" s="13">
        <v>3.2312330832264383E-2</v>
      </c>
      <c r="E8" s="13">
        <v>3.2312330832264403E-2</v>
      </c>
      <c r="F8" s="13">
        <v>0.11361161392128334</v>
      </c>
    </row>
    <row r="9" spans="1:6" x14ac:dyDescent="0.25">
      <c r="A9" s="15"/>
      <c r="B9" s="9" t="s">
        <v>4</v>
      </c>
      <c r="C9" s="9" t="s">
        <v>41</v>
      </c>
      <c r="D9" s="13">
        <v>0.16070381636755365</v>
      </c>
      <c r="E9" s="13">
        <v>0.16070381636755365</v>
      </c>
      <c r="F9" s="13">
        <v>0.27352215529623891</v>
      </c>
    </row>
    <row r="10" spans="1:6" x14ac:dyDescent="0.25">
      <c r="A10" s="15"/>
      <c r="B10" s="9" t="s">
        <v>7</v>
      </c>
      <c r="C10" s="9" t="s">
        <v>42</v>
      </c>
      <c r="D10" s="13">
        <v>0.37901304123084478</v>
      </c>
      <c r="E10" s="13">
        <v>0.37901304123084478</v>
      </c>
      <c r="F10" s="13">
        <v>0.42979258842451323</v>
      </c>
    </row>
    <row r="11" spans="1:6" x14ac:dyDescent="0.25">
      <c r="A11" s="15"/>
      <c r="B11" s="9" t="s">
        <v>9</v>
      </c>
      <c r="C11" s="9" t="s">
        <v>43</v>
      </c>
      <c r="D11" s="13">
        <v>0.32163953689442304</v>
      </c>
      <c r="E11" s="13">
        <v>0.32163953689442304</v>
      </c>
      <c r="F11" s="13">
        <v>0.40217235750142921</v>
      </c>
    </row>
    <row r="12" spans="1:6" x14ac:dyDescent="0.25">
      <c r="A12" s="15"/>
      <c r="B12" s="9" t="s">
        <v>16</v>
      </c>
      <c r="C12" s="9" t="s">
        <v>44</v>
      </c>
      <c r="D12" s="13">
        <v>8.2000363755681455E-2</v>
      </c>
      <c r="E12" s="13">
        <v>8.2000363755681455E-2</v>
      </c>
      <c r="F12" s="13">
        <v>0.14499564168554829</v>
      </c>
    </row>
    <row r="13" spans="1:6" x14ac:dyDescent="0.25">
      <c r="A13" s="15"/>
      <c r="B13" s="9" t="s">
        <v>12</v>
      </c>
      <c r="C13" s="9" t="s">
        <v>45</v>
      </c>
      <c r="D13" s="13">
        <v>0.43019011837546228</v>
      </c>
      <c r="E13" s="13">
        <v>0.43019011837546228</v>
      </c>
      <c r="F13" s="13">
        <v>0.34017164669650835</v>
      </c>
    </row>
    <row r="14" spans="1:6" x14ac:dyDescent="0.25">
      <c r="A14" s="15"/>
      <c r="B14" s="9" t="s">
        <v>11</v>
      </c>
      <c r="C14" s="9" t="s">
        <v>46</v>
      </c>
      <c r="D14" s="13">
        <v>0.42814426298445246</v>
      </c>
      <c r="E14" s="13">
        <v>0.42814426298445246</v>
      </c>
      <c r="F14" s="13">
        <v>0.53135000829066392</v>
      </c>
    </row>
    <row r="15" spans="1:6" x14ac:dyDescent="0.25">
      <c r="A15" s="15"/>
      <c r="B15" s="9" t="s">
        <v>17</v>
      </c>
      <c r="C15" s="9" t="s">
        <v>47</v>
      </c>
      <c r="D15" s="13">
        <v>0.4388110385098194</v>
      </c>
      <c r="E15" s="13">
        <v>0.4388110385098194</v>
      </c>
      <c r="F15" s="13">
        <v>0.459691852594034</v>
      </c>
    </row>
    <row r="16" spans="1:6" x14ac:dyDescent="0.25">
      <c r="A16" s="15"/>
      <c r="B16" s="9" t="s">
        <v>13</v>
      </c>
      <c r="C16" s="9" t="s">
        <v>48</v>
      </c>
      <c r="D16" s="13">
        <v>0.14595243380873218</v>
      </c>
      <c r="E16" s="13">
        <v>0.14595243380873218</v>
      </c>
      <c r="F16" s="13">
        <v>0.14208401067523699</v>
      </c>
    </row>
    <row r="17" spans="1:6" x14ac:dyDescent="0.25">
      <c r="A17" s="15"/>
      <c r="B17" s="9" t="s">
        <v>10</v>
      </c>
      <c r="C17" s="9" t="s">
        <v>49</v>
      </c>
      <c r="D17" s="13">
        <v>0.15598734950211351</v>
      </c>
      <c r="E17" s="13">
        <v>0.15598734950211351</v>
      </c>
      <c r="F17" s="13">
        <v>0.24066920673518261</v>
      </c>
    </row>
    <row r="18" spans="1:6" x14ac:dyDescent="0.25">
      <c r="A18" s="15"/>
      <c r="B18" s="9" t="s">
        <v>1</v>
      </c>
      <c r="C18" s="9" t="s">
        <v>50</v>
      </c>
      <c r="D18" s="13">
        <v>0.15415277115868262</v>
      </c>
      <c r="E18" s="13">
        <v>0.15415277115868262</v>
      </c>
      <c r="F18" s="13">
        <v>0.29506150294163475</v>
      </c>
    </row>
    <row r="19" spans="1:6" x14ac:dyDescent="0.25">
      <c r="A19" s="15"/>
      <c r="B19" s="9" t="s">
        <v>0</v>
      </c>
      <c r="C19" s="9" t="s">
        <v>51</v>
      </c>
      <c r="D19" s="13">
        <v>0.32982635855339265</v>
      </c>
      <c r="E19" s="13">
        <v>0.32982635855339265</v>
      </c>
      <c r="F19" s="13">
        <v>0.45904003532008669</v>
      </c>
    </row>
    <row r="20" spans="1:6" x14ac:dyDescent="0.25">
      <c r="A20" s="15"/>
      <c r="B20" s="9" t="s">
        <v>15</v>
      </c>
      <c r="C20" s="9" t="s">
        <v>52</v>
      </c>
      <c r="D20" s="13">
        <v>0.2523607210765052</v>
      </c>
      <c r="E20" s="13">
        <v>0.2523607210765052</v>
      </c>
      <c r="F20" s="13">
        <v>0.35194280853015386</v>
      </c>
    </row>
    <row r="21" spans="1:6" x14ac:dyDescent="0.25">
      <c r="A21" s="15"/>
      <c r="B21" s="9" t="s">
        <v>18</v>
      </c>
      <c r="C21" s="9" t="s">
        <v>53</v>
      </c>
      <c r="D21" s="13">
        <v>3.1072366491358125E-2</v>
      </c>
      <c r="E21" s="13">
        <v>3.1072366491358125E-2</v>
      </c>
      <c r="F21" s="13">
        <v>6.498656447789021E-2</v>
      </c>
    </row>
    <row r="22" spans="1:6" x14ac:dyDescent="0.25">
      <c r="A22" s="15"/>
      <c r="B22" s="9" t="s">
        <v>3</v>
      </c>
      <c r="C22" s="9" t="s">
        <v>54</v>
      </c>
      <c r="D22" s="13">
        <v>0.1290951449758555</v>
      </c>
      <c r="E22" s="13">
        <v>0.1290951449758555</v>
      </c>
      <c r="F22" s="13">
        <v>0.22075877075749512</v>
      </c>
    </row>
    <row r="23" spans="1:6" x14ac:dyDescent="0.25">
      <c r="A23" s="31"/>
      <c r="B23" s="17" t="s">
        <v>14</v>
      </c>
      <c r="C23" s="17" t="s">
        <v>55</v>
      </c>
      <c r="D23" s="32">
        <v>0.3610479385481053</v>
      </c>
      <c r="E23" s="32">
        <v>0.3610479385481053</v>
      </c>
      <c r="F23" s="32">
        <v>0.43733958404747197</v>
      </c>
    </row>
    <row r="24" spans="1:6" x14ac:dyDescent="0.25">
      <c r="A24" s="29" t="s">
        <v>56</v>
      </c>
      <c r="B24" s="16" t="s">
        <v>57</v>
      </c>
      <c r="C24" s="16" t="s">
        <v>58</v>
      </c>
      <c r="D24" s="30">
        <v>3.8471948959431748E-2</v>
      </c>
      <c r="E24" s="30">
        <v>2.6632032117076723E-2</v>
      </c>
      <c r="F24" s="30" t="s">
        <v>59</v>
      </c>
    </row>
    <row r="25" spans="1:6" x14ac:dyDescent="0.25">
      <c r="A25" s="15"/>
      <c r="B25" s="9" t="s">
        <v>60</v>
      </c>
      <c r="C25" s="9" t="s">
        <v>61</v>
      </c>
      <c r="D25" s="13">
        <v>1.123341145327077E-2</v>
      </c>
      <c r="E25" s="13">
        <v>2.3054594967021641E-2</v>
      </c>
      <c r="F25" s="13" t="s">
        <v>59</v>
      </c>
    </row>
    <row r="26" spans="1:6" x14ac:dyDescent="0.25">
      <c r="A26" s="15"/>
      <c r="B26" s="9" t="s">
        <v>62</v>
      </c>
      <c r="C26" s="9" t="s">
        <v>63</v>
      </c>
      <c r="D26" s="13">
        <v>1.1233411453270769E-2</v>
      </c>
      <c r="E26" s="13">
        <v>2.3054594967021644E-2</v>
      </c>
      <c r="F26" s="13" t="s">
        <v>59</v>
      </c>
    </row>
    <row r="27" spans="1:6" x14ac:dyDescent="0.25">
      <c r="A27" s="31"/>
      <c r="B27" s="17" t="s">
        <v>64</v>
      </c>
      <c r="C27" s="17" t="s">
        <v>65</v>
      </c>
      <c r="D27" s="32">
        <v>3.8471948959431748E-2</v>
      </c>
      <c r="E27" s="32">
        <v>2.6632032117076727E-2</v>
      </c>
      <c r="F27" s="32" t="s">
        <v>59</v>
      </c>
    </row>
    <row r="28" spans="1:6" x14ac:dyDescent="0.25">
      <c r="A28" s="29" t="s">
        <v>66</v>
      </c>
      <c r="B28" s="16" t="s">
        <v>67</v>
      </c>
      <c r="C28" s="16" t="s">
        <v>68</v>
      </c>
      <c r="D28" s="30">
        <v>0.126</v>
      </c>
      <c r="E28" s="30">
        <v>0.126</v>
      </c>
      <c r="F28" s="30" t="s">
        <v>59</v>
      </c>
    </row>
    <row r="29" spans="1:6" x14ac:dyDescent="0.25">
      <c r="A29" s="15"/>
      <c r="B29" s="9" t="s">
        <v>69</v>
      </c>
      <c r="C29" s="9" t="s">
        <v>70</v>
      </c>
      <c r="D29" s="13">
        <v>0.20300000000000001</v>
      </c>
      <c r="E29" s="13">
        <v>0.20300000000000001</v>
      </c>
      <c r="F29" s="13" t="s">
        <v>59</v>
      </c>
    </row>
    <row r="30" spans="1:6" x14ac:dyDescent="0.25">
      <c r="A30" s="31"/>
      <c r="B30" s="17" t="s">
        <v>71</v>
      </c>
      <c r="C30" s="17" t="s">
        <v>72</v>
      </c>
      <c r="D30" s="32">
        <v>0.13600000000000001</v>
      </c>
      <c r="E30" s="32">
        <v>0.13600000000000001</v>
      </c>
      <c r="F30" s="32" t="s">
        <v>59</v>
      </c>
    </row>
    <row r="31" spans="1:6" x14ac:dyDescent="0.25">
      <c r="A31" s="28" t="s">
        <v>73</v>
      </c>
      <c r="B31" s="18" t="s">
        <v>74</v>
      </c>
      <c r="C31" s="18" t="s">
        <v>75</v>
      </c>
      <c r="D31" s="33">
        <v>5.0000000000000002E-5</v>
      </c>
      <c r="E31" s="33" t="s">
        <v>59</v>
      </c>
      <c r="F31" s="33" t="s">
        <v>59</v>
      </c>
    </row>
    <row r="32" spans="1:6" x14ac:dyDescent="0.25">
      <c r="A32" s="29" t="s">
        <v>76</v>
      </c>
      <c r="B32" s="16" t="s">
        <v>77</v>
      </c>
      <c r="C32" s="16" t="s">
        <v>77</v>
      </c>
      <c r="D32" s="30">
        <v>5.0000000000000002E-5</v>
      </c>
      <c r="E32" s="30" t="s">
        <v>59</v>
      </c>
      <c r="F32" s="30" t="s">
        <v>59</v>
      </c>
    </row>
    <row r="33" spans="1:6" x14ac:dyDescent="0.25">
      <c r="A33" s="15"/>
      <c r="B33" s="9" t="s">
        <v>78</v>
      </c>
      <c r="C33" s="9" t="s">
        <v>79</v>
      </c>
      <c r="D33" s="13">
        <v>5.0000000000000002E-5</v>
      </c>
      <c r="E33" s="13">
        <v>5.0000000000000002E-5</v>
      </c>
      <c r="F33" s="13" t="s">
        <v>59</v>
      </c>
    </row>
    <row r="34" spans="1:6" x14ac:dyDescent="0.25">
      <c r="A34" s="15"/>
      <c r="B34" s="9" t="s">
        <v>80</v>
      </c>
      <c r="C34" s="9" t="s">
        <v>81</v>
      </c>
      <c r="D34" s="13">
        <v>1E-3</v>
      </c>
      <c r="E34" s="13">
        <v>1E-3</v>
      </c>
      <c r="F34" s="13" t="s">
        <v>59</v>
      </c>
    </row>
    <row r="35" spans="1:6" x14ac:dyDescent="0.25">
      <c r="A35" s="15"/>
      <c r="B35" s="9" t="s">
        <v>82</v>
      </c>
      <c r="C35" s="9" t="s">
        <v>83</v>
      </c>
      <c r="D35" s="13" t="s">
        <v>59</v>
      </c>
      <c r="E35" s="13" t="s">
        <v>59</v>
      </c>
      <c r="F35" s="13" t="s">
        <v>59</v>
      </c>
    </row>
    <row r="36" spans="1:6" x14ac:dyDescent="0.25">
      <c r="A36" s="15"/>
      <c r="B36" s="9" t="s">
        <v>84</v>
      </c>
      <c r="C36" s="9" t="s">
        <v>85</v>
      </c>
      <c r="D36" s="13">
        <v>6.0000000000000002E-6</v>
      </c>
      <c r="E36" s="13">
        <v>6.0000000000000002E-6</v>
      </c>
      <c r="F36" s="13">
        <v>5.0000000000000002E-5</v>
      </c>
    </row>
    <row r="37" spans="1:6" x14ac:dyDescent="0.25">
      <c r="A37" s="15"/>
      <c r="B37" s="9" t="s">
        <v>86</v>
      </c>
      <c r="C37" s="9" t="s">
        <v>87</v>
      </c>
      <c r="D37" s="13" t="s">
        <v>59</v>
      </c>
      <c r="E37" s="13" t="s">
        <v>59</v>
      </c>
      <c r="F37" s="13">
        <v>5.0000000000000002E-5</v>
      </c>
    </row>
    <row r="38" spans="1:6" x14ac:dyDescent="0.25">
      <c r="A38" s="15"/>
      <c r="B38" s="9" t="s">
        <v>88</v>
      </c>
      <c r="C38" s="9" t="s">
        <v>89</v>
      </c>
      <c r="D38" s="13" t="s">
        <v>59</v>
      </c>
      <c r="E38" s="13" t="s">
        <v>59</v>
      </c>
      <c r="F38" s="13">
        <v>5.0000000000000002E-5</v>
      </c>
    </row>
    <row r="39" spans="1:6" x14ac:dyDescent="0.25">
      <c r="A39" s="15"/>
      <c r="B39" s="9" t="s">
        <v>90</v>
      </c>
      <c r="C39" s="9" t="s">
        <v>91</v>
      </c>
      <c r="D39" s="13" t="s">
        <v>59</v>
      </c>
      <c r="E39" s="13" t="s">
        <v>59</v>
      </c>
      <c r="F39" s="13">
        <v>5.0000000000000002E-5</v>
      </c>
    </row>
    <row r="40" spans="1:6" x14ac:dyDescent="0.25">
      <c r="A40" s="15"/>
      <c r="B40" s="9" t="s">
        <v>92</v>
      </c>
      <c r="C40" s="9" t="s">
        <v>93</v>
      </c>
      <c r="D40" s="13" t="s">
        <v>59</v>
      </c>
      <c r="E40" s="13" t="s">
        <v>59</v>
      </c>
      <c r="F40" s="13">
        <v>5.0000000000000002E-5</v>
      </c>
    </row>
    <row r="41" spans="1:6" x14ac:dyDescent="0.25">
      <c r="A41" s="15"/>
      <c r="B41" s="9" t="s">
        <v>94</v>
      </c>
      <c r="C41" s="9" t="s">
        <v>95</v>
      </c>
      <c r="D41" s="13">
        <v>2.15E-3</v>
      </c>
      <c r="E41" s="13">
        <v>2.15E-3</v>
      </c>
      <c r="F41" s="13">
        <v>5.0000000000000002E-5</v>
      </c>
    </row>
    <row r="42" spans="1:6" x14ac:dyDescent="0.25">
      <c r="A42" s="15"/>
      <c r="B42" s="9" t="s">
        <v>96</v>
      </c>
      <c r="C42" s="9" t="s">
        <v>97</v>
      </c>
      <c r="D42" s="13">
        <v>5.0000000000000002E-5</v>
      </c>
      <c r="E42" s="13">
        <v>5.0000000000000002E-5</v>
      </c>
      <c r="F42" s="13">
        <v>5.0000000000000002E-5</v>
      </c>
    </row>
    <row r="43" spans="1:6" x14ac:dyDescent="0.25">
      <c r="A43" s="15"/>
      <c r="B43" s="9" t="s">
        <v>98</v>
      </c>
      <c r="C43" s="9" t="s">
        <v>99</v>
      </c>
      <c r="D43" s="13">
        <v>1.2999999999999999E-4</v>
      </c>
      <c r="E43" s="13">
        <v>1.2999999999999999E-4</v>
      </c>
      <c r="F43" s="13">
        <v>5.0000000000000002E-5</v>
      </c>
    </row>
    <row r="44" spans="1:6" x14ac:dyDescent="0.25">
      <c r="A44" s="15"/>
      <c r="B44" s="9" t="s">
        <v>100</v>
      </c>
      <c r="C44" s="9" t="s">
        <v>101</v>
      </c>
      <c r="D44" s="13">
        <v>4.0000000000000002E-4</v>
      </c>
      <c r="E44" s="13">
        <v>4.0000000000000002E-4</v>
      </c>
      <c r="F44" s="13">
        <v>5.0000000000000002E-5</v>
      </c>
    </row>
    <row r="45" spans="1:6" x14ac:dyDescent="0.25">
      <c r="A45" s="15"/>
      <c r="B45" s="9" t="s">
        <v>102</v>
      </c>
      <c r="C45" s="9" t="s">
        <v>103</v>
      </c>
      <c r="D45" s="13" t="s">
        <v>59</v>
      </c>
      <c r="E45" s="13" t="s">
        <v>59</v>
      </c>
      <c r="F45" s="13">
        <v>5.0000000000000002E-5</v>
      </c>
    </row>
    <row r="46" spans="1:6" x14ac:dyDescent="0.25">
      <c r="A46" s="15"/>
      <c r="B46" s="9" t="s">
        <v>104</v>
      </c>
      <c r="C46" s="9" t="s">
        <v>105</v>
      </c>
      <c r="D46" s="13" t="s">
        <v>59</v>
      </c>
      <c r="E46" s="13">
        <v>1E-3</v>
      </c>
      <c r="F46" s="13">
        <v>5.0000000000000002E-5</v>
      </c>
    </row>
    <row r="47" spans="1:6" x14ac:dyDescent="0.25">
      <c r="A47" s="15"/>
      <c r="B47" s="9" t="s">
        <v>106</v>
      </c>
      <c r="C47" s="9" t="s">
        <v>107</v>
      </c>
      <c r="D47" s="13" t="s">
        <v>59</v>
      </c>
      <c r="E47" s="13" t="s">
        <v>59</v>
      </c>
      <c r="F47" s="13" t="s">
        <v>59</v>
      </c>
    </row>
    <row r="48" spans="1:6" x14ac:dyDescent="0.25">
      <c r="A48" s="15"/>
      <c r="B48" s="9" t="s">
        <v>108</v>
      </c>
      <c r="C48" s="9" t="s">
        <v>109</v>
      </c>
      <c r="D48" s="13" t="s">
        <v>59</v>
      </c>
      <c r="E48" s="13" t="s">
        <v>59</v>
      </c>
      <c r="F48" s="13" t="s">
        <v>59</v>
      </c>
    </row>
    <row r="49" spans="1:6" x14ac:dyDescent="0.25">
      <c r="A49" s="15"/>
      <c r="B49" s="9" t="s">
        <v>110</v>
      </c>
      <c r="C49" s="9" t="s">
        <v>111</v>
      </c>
      <c r="D49" s="13">
        <v>3.0000000000000001E-6</v>
      </c>
      <c r="E49" s="13" t="s">
        <v>59</v>
      </c>
      <c r="F49" s="13" t="s">
        <v>59</v>
      </c>
    </row>
    <row r="50" spans="1:6" x14ac:dyDescent="0.25">
      <c r="A50" s="15"/>
      <c r="B50" s="9" t="s">
        <v>112</v>
      </c>
      <c r="C50" s="9" t="s">
        <v>113</v>
      </c>
      <c r="D50" s="13" t="s">
        <v>59</v>
      </c>
      <c r="E50" s="13" t="s">
        <v>59</v>
      </c>
      <c r="F50" s="13">
        <v>5.0000000000000002E-5</v>
      </c>
    </row>
    <row r="51" spans="1:6" x14ac:dyDescent="0.25">
      <c r="A51" s="15"/>
      <c r="B51" s="9" t="s">
        <v>114</v>
      </c>
      <c r="C51" s="9" t="s">
        <v>115</v>
      </c>
      <c r="D51" s="13">
        <v>5.0000000000000002E-5</v>
      </c>
      <c r="E51" s="13" t="s">
        <v>59</v>
      </c>
      <c r="F51" s="13">
        <v>5.0000000000000002E-5</v>
      </c>
    </row>
    <row r="52" spans="1:6" x14ac:dyDescent="0.25">
      <c r="A52" s="15"/>
      <c r="B52" s="9" t="s">
        <v>116</v>
      </c>
      <c r="C52" s="9" t="s">
        <v>117</v>
      </c>
      <c r="D52" s="13" t="s">
        <v>59</v>
      </c>
      <c r="E52" s="13" t="s">
        <v>59</v>
      </c>
      <c r="F52" s="13" t="s">
        <v>59</v>
      </c>
    </row>
    <row r="53" spans="1:6" x14ac:dyDescent="0.25">
      <c r="A53" s="31"/>
      <c r="B53" s="17" t="s">
        <v>173</v>
      </c>
      <c r="C53" s="17" t="s">
        <v>174</v>
      </c>
      <c r="D53" s="32" t="s">
        <v>59</v>
      </c>
      <c r="E53" s="32">
        <v>1E-3</v>
      </c>
      <c r="F53" s="32" t="s">
        <v>59</v>
      </c>
    </row>
    <row r="54" spans="1:6" x14ac:dyDescent="0.25">
      <c r="A54" s="29" t="s">
        <v>118</v>
      </c>
      <c r="B54" s="16" t="s">
        <v>119</v>
      </c>
      <c r="C54" s="16" t="s">
        <v>120</v>
      </c>
      <c r="D54" s="30" t="s">
        <v>59</v>
      </c>
      <c r="E54" s="30" t="s">
        <v>59</v>
      </c>
      <c r="F54" s="30" t="s">
        <v>59</v>
      </c>
    </row>
    <row r="55" spans="1:6" x14ac:dyDescent="0.25">
      <c r="A55" s="15"/>
      <c r="B55" s="9" t="s">
        <v>121</v>
      </c>
      <c r="C55" s="9" t="s">
        <v>122</v>
      </c>
      <c r="D55" s="13" t="s">
        <v>59</v>
      </c>
      <c r="E55" s="13" t="s">
        <v>59</v>
      </c>
      <c r="F55" s="13" t="s">
        <v>59</v>
      </c>
    </row>
    <row r="56" spans="1:6" x14ac:dyDescent="0.25">
      <c r="A56" s="15"/>
      <c r="B56" s="9" t="s">
        <v>123</v>
      </c>
      <c r="C56" s="9" t="s">
        <v>124</v>
      </c>
      <c r="D56" s="13" t="s">
        <v>59</v>
      </c>
      <c r="E56" s="13" t="s">
        <v>59</v>
      </c>
      <c r="F56" s="13" t="s">
        <v>59</v>
      </c>
    </row>
    <row r="57" spans="1:6" x14ac:dyDescent="0.25">
      <c r="A57" s="15"/>
      <c r="B57" s="9" t="s">
        <v>125</v>
      </c>
      <c r="C57" s="9" t="s">
        <v>126</v>
      </c>
      <c r="D57" s="13" t="s">
        <v>59</v>
      </c>
      <c r="E57" s="13" t="s">
        <v>59</v>
      </c>
      <c r="F57" s="13" t="s">
        <v>59</v>
      </c>
    </row>
    <row r="58" spans="1:6" x14ac:dyDescent="0.25">
      <c r="A58" s="31"/>
      <c r="B58" s="17" t="s">
        <v>127</v>
      </c>
      <c r="C58" s="17" t="s">
        <v>128</v>
      </c>
      <c r="D58" s="32" t="s">
        <v>59</v>
      </c>
      <c r="E58" s="32" t="s">
        <v>59</v>
      </c>
      <c r="F58" s="32" t="s">
        <v>59</v>
      </c>
    </row>
    <row r="59" spans="1:6" x14ac:dyDescent="0.25">
      <c r="A59" s="29" t="s">
        <v>129</v>
      </c>
      <c r="B59" s="16" t="s">
        <v>130</v>
      </c>
      <c r="C59" s="16" t="s">
        <v>131</v>
      </c>
      <c r="D59" s="30" t="s">
        <v>59</v>
      </c>
      <c r="E59" s="30" t="s">
        <v>59</v>
      </c>
      <c r="F59" s="30" t="s">
        <v>59</v>
      </c>
    </row>
    <row r="60" spans="1:6" x14ac:dyDescent="0.25">
      <c r="A60" s="15"/>
      <c r="B60" s="9" t="s">
        <v>132</v>
      </c>
      <c r="C60" s="9" t="s">
        <v>133</v>
      </c>
      <c r="D60" s="13" t="s">
        <v>59</v>
      </c>
      <c r="E60" s="13" t="s">
        <v>59</v>
      </c>
      <c r="F60" s="13" t="s">
        <v>59</v>
      </c>
    </row>
    <row r="61" spans="1:6" x14ac:dyDescent="0.25">
      <c r="A61" s="15"/>
      <c r="B61" s="9" t="s">
        <v>134</v>
      </c>
      <c r="C61" s="9" t="s">
        <v>135</v>
      </c>
      <c r="D61" s="13" t="s">
        <v>59</v>
      </c>
      <c r="E61" s="13" t="s">
        <v>59</v>
      </c>
      <c r="F61" s="13" t="s">
        <v>59</v>
      </c>
    </row>
    <row r="62" spans="1:6" x14ac:dyDescent="0.25">
      <c r="A62" s="15"/>
      <c r="B62" s="9" t="s">
        <v>136</v>
      </c>
      <c r="C62" s="9" t="s">
        <v>137</v>
      </c>
      <c r="D62" s="13" t="s">
        <v>59</v>
      </c>
      <c r="E62" s="13" t="s">
        <v>59</v>
      </c>
      <c r="F62" s="13" t="s">
        <v>59</v>
      </c>
    </row>
    <row r="63" spans="1:6" x14ac:dyDescent="0.25">
      <c r="A63" s="15"/>
      <c r="B63" s="9" t="s">
        <v>138</v>
      </c>
      <c r="C63" s="9" t="s">
        <v>139</v>
      </c>
      <c r="D63" s="13" t="s">
        <v>59</v>
      </c>
      <c r="E63" s="13" t="s">
        <v>59</v>
      </c>
      <c r="F63" s="13" t="s">
        <v>59</v>
      </c>
    </row>
    <row r="64" spans="1:6" x14ac:dyDescent="0.25">
      <c r="A64" s="15"/>
      <c r="B64" s="9" t="s">
        <v>140</v>
      </c>
      <c r="C64" s="9" t="s">
        <v>141</v>
      </c>
      <c r="D64" s="13" t="s">
        <v>59</v>
      </c>
      <c r="E64" s="13" t="s">
        <v>59</v>
      </c>
      <c r="F64" s="13" t="s">
        <v>59</v>
      </c>
    </row>
    <row r="65" spans="1:6" x14ac:dyDescent="0.25">
      <c r="A65" s="15"/>
      <c r="B65" s="9" t="s">
        <v>142</v>
      </c>
      <c r="C65" s="9" t="s">
        <v>143</v>
      </c>
      <c r="D65" s="13" t="s">
        <v>59</v>
      </c>
      <c r="E65" s="13" t="s">
        <v>59</v>
      </c>
      <c r="F65" s="13" t="s">
        <v>59</v>
      </c>
    </row>
    <row r="66" spans="1:6" x14ac:dyDescent="0.25">
      <c r="A66" s="15"/>
      <c r="B66" s="9" t="s">
        <v>144</v>
      </c>
      <c r="C66" s="9" t="s">
        <v>145</v>
      </c>
      <c r="D66" s="13" t="s">
        <v>59</v>
      </c>
      <c r="E66" s="13" t="s">
        <v>59</v>
      </c>
      <c r="F66" s="13" t="s">
        <v>59</v>
      </c>
    </row>
    <row r="67" spans="1:6" x14ac:dyDescent="0.25">
      <c r="A67" s="15"/>
      <c r="B67" s="9" t="s">
        <v>146</v>
      </c>
      <c r="C67" s="9" t="s">
        <v>147</v>
      </c>
      <c r="D67" s="13" t="s">
        <v>59</v>
      </c>
      <c r="E67" s="13" t="s">
        <v>59</v>
      </c>
      <c r="F67" s="13" t="s">
        <v>59</v>
      </c>
    </row>
    <row r="68" spans="1:6" x14ac:dyDescent="0.25">
      <c r="A68" s="15"/>
      <c r="B68" s="9" t="s">
        <v>148</v>
      </c>
      <c r="C68" s="9" t="s">
        <v>149</v>
      </c>
      <c r="D68" s="13" t="s">
        <v>59</v>
      </c>
      <c r="E68" s="13" t="s">
        <v>59</v>
      </c>
      <c r="F68" s="13" t="s">
        <v>59</v>
      </c>
    </row>
    <row r="69" spans="1:6" x14ac:dyDescent="0.25">
      <c r="A69" s="15"/>
      <c r="B69" s="9" t="s">
        <v>150</v>
      </c>
      <c r="C69" s="9" t="s">
        <v>151</v>
      </c>
      <c r="D69" s="13" t="s">
        <v>59</v>
      </c>
      <c r="E69" s="13" t="s">
        <v>59</v>
      </c>
      <c r="F69" s="13" t="s">
        <v>59</v>
      </c>
    </row>
    <row r="70" spans="1:6" x14ac:dyDescent="0.25">
      <c r="A70" s="31"/>
      <c r="B70" s="17" t="s">
        <v>152</v>
      </c>
      <c r="C70" s="17" t="s">
        <v>153</v>
      </c>
      <c r="D70" s="32" t="s">
        <v>59</v>
      </c>
      <c r="E70" s="32" t="s">
        <v>59</v>
      </c>
      <c r="F70" s="32" t="s">
        <v>59</v>
      </c>
    </row>
    <row r="71" spans="1:6" x14ac:dyDescent="0.25">
      <c r="A71" s="29" t="s">
        <v>154</v>
      </c>
      <c r="B71" s="16" t="s">
        <v>155</v>
      </c>
      <c r="C71" s="16" t="s">
        <v>156</v>
      </c>
      <c r="D71" s="30">
        <v>45.726589279174597</v>
      </c>
      <c r="E71" s="30">
        <v>45.726626745831801</v>
      </c>
      <c r="F71" s="30">
        <v>27.145913885066417</v>
      </c>
    </row>
    <row r="72" spans="1:6" x14ac:dyDescent="0.25">
      <c r="A72" s="31"/>
      <c r="B72" s="17" t="s">
        <v>157</v>
      </c>
      <c r="C72" s="17" t="s">
        <v>27</v>
      </c>
      <c r="D72" s="32">
        <v>38.182124265861624</v>
      </c>
      <c r="E72" s="32">
        <v>44.776425156378522</v>
      </c>
      <c r="F72" s="32">
        <v>27.145913885066417</v>
      </c>
    </row>
    <row r="73" spans="1:6" x14ac:dyDescent="0.25">
      <c r="D73" s="34"/>
      <c r="E73" s="34"/>
      <c r="F73" s="34"/>
    </row>
    <row r="74" spans="1:6" x14ac:dyDescent="0.25">
      <c r="A74" s="29" t="s">
        <v>158</v>
      </c>
      <c r="B74" s="16" t="s">
        <v>159</v>
      </c>
      <c r="C74" s="16" t="s">
        <v>160</v>
      </c>
      <c r="D74" s="30">
        <v>45.5608</v>
      </c>
      <c r="E74" s="30">
        <v>45.5608</v>
      </c>
      <c r="F74" s="30">
        <v>27.145913885066417</v>
      </c>
    </row>
    <row r="75" spans="1:6" x14ac:dyDescent="0.25">
      <c r="A75" s="15"/>
      <c r="B75" s="9" t="s">
        <v>161</v>
      </c>
      <c r="C75" s="9" t="s">
        <v>162</v>
      </c>
      <c r="D75" s="13">
        <v>45.5608</v>
      </c>
      <c r="E75" s="13">
        <v>45.5608</v>
      </c>
      <c r="F75" s="13">
        <v>27.145913885066417</v>
      </c>
    </row>
    <row r="76" spans="1:6" x14ac:dyDescent="0.25">
      <c r="A76" s="15"/>
      <c r="B76" s="9" t="s">
        <v>163</v>
      </c>
      <c r="C76" s="9" t="s">
        <v>164</v>
      </c>
      <c r="D76" s="13">
        <v>45.5608</v>
      </c>
      <c r="E76" s="13">
        <v>45.5608</v>
      </c>
      <c r="F76" s="13">
        <v>27.145913885066417</v>
      </c>
    </row>
    <row r="77" spans="1:6" x14ac:dyDescent="0.25">
      <c r="A77" s="31"/>
      <c r="B77" s="17" t="s">
        <v>165</v>
      </c>
      <c r="C77" s="17" t="s">
        <v>166</v>
      </c>
      <c r="D77" s="32">
        <v>0.73019999999999996</v>
      </c>
      <c r="E77" s="32">
        <v>0.73019999999999996</v>
      </c>
      <c r="F77" s="32" t="s">
        <v>59</v>
      </c>
    </row>
    <row r="78" spans="1:6" x14ac:dyDescent="0.25">
      <c r="A78" s="19" t="s">
        <v>167</v>
      </c>
    </row>
    <row r="81" spans="1:1" x14ac:dyDescent="0.25">
      <c r="A81" s="27" t="s">
        <v>198</v>
      </c>
    </row>
    <row r="82" spans="1:1" x14ac:dyDescent="0.25">
      <c r="A82" s="19" t="s">
        <v>193</v>
      </c>
    </row>
  </sheetData>
  <mergeCells count="2">
    <mergeCell ref="D2:F2"/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"/>
  <sheetViews>
    <sheetView zoomScale="80" zoomScaleNormal="80" workbookViewId="0"/>
  </sheetViews>
  <sheetFormatPr defaultRowHeight="15" x14ac:dyDescent="0.25"/>
  <cols>
    <col min="1" max="1" width="18.5703125" style="1" customWidth="1"/>
    <col min="2" max="21" width="14.5703125" style="1" customWidth="1"/>
    <col min="22" max="16384" width="9.140625" style="1"/>
  </cols>
  <sheetData>
    <row r="1" spans="1:21" x14ac:dyDescent="0.25">
      <c r="A1" s="8" t="s">
        <v>197</v>
      </c>
    </row>
    <row r="2" spans="1:21" s="2" customFormat="1" ht="14.25" x14ac:dyDescent="0.2">
      <c r="A2" s="3"/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0</v>
      </c>
      <c r="H2" s="3" t="s">
        <v>1</v>
      </c>
      <c r="I2" s="3" t="s">
        <v>15</v>
      </c>
      <c r="J2" s="3" t="s">
        <v>2</v>
      </c>
      <c r="K2" s="3" t="s">
        <v>3</v>
      </c>
      <c r="L2" s="3" t="s">
        <v>16</v>
      </c>
      <c r="M2" s="3" t="s">
        <v>4</v>
      </c>
      <c r="N2" s="3" t="s">
        <v>5</v>
      </c>
      <c r="O2" s="3" t="s">
        <v>17</v>
      </c>
      <c r="P2" s="3" t="s">
        <v>6</v>
      </c>
      <c r="Q2" s="3" t="s">
        <v>7</v>
      </c>
      <c r="R2" s="3" t="s">
        <v>8</v>
      </c>
      <c r="S2" s="3" t="s">
        <v>18</v>
      </c>
      <c r="T2" s="3" t="s">
        <v>19</v>
      </c>
      <c r="U2" s="3" t="s">
        <v>9</v>
      </c>
    </row>
    <row r="3" spans="1:21" ht="15.75" x14ac:dyDescent="0.25">
      <c r="A3" s="4" t="s">
        <v>20</v>
      </c>
      <c r="B3" s="6">
        <v>344321013</v>
      </c>
      <c r="C3" s="6">
        <v>760192696</v>
      </c>
      <c r="D3" s="6">
        <v>486677326</v>
      </c>
      <c r="E3" s="6">
        <v>203276984</v>
      </c>
      <c r="F3" s="6">
        <v>625693709</v>
      </c>
      <c r="G3" s="6">
        <v>656740146</v>
      </c>
      <c r="H3" s="6">
        <v>422139072</v>
      </c>
      <c r="I3" s="6">
        <v>503518111</v>
      </c>
      <c r="J3" s="6">
        <v>619720242</v>
      </c>
      <c r="K3" s="6">
        <v>315835518</v>
      </c>
      <c r="L3" s="6">
        <v>207442601</v>
      </c>
      <c r="M3" s="6">
        <v>391323123</v>
      </c>
      <c r="N3" s="6">
        <v>433898684</v>
      </c>
      <c r="O3" s="6">
        <v>657672689</v>
      </c>
      <c r="P3" s="6">
        <v>519163769</v>
      </c>
      <c r="Q3" s="6">
        <v>614896361</v>
      </c>
      <c r="R3" s="6">
        <v>162542049</v>
      </c>
      <c r="S3" s="6">
        <v>92975084</v>
      </c>
      <c r="T3" s="6">
        <v>425902882</v>
      </c>
      <c r="U3" s="6">
        <v>575380604</v>
      </c>
    </row>
    <row r="4" spans="1:21" ht="15.75" x14ac:dyDescent="0.25">
      <c r="A4" s="5" t="s">
        <v>195</v>
      </c>
      <c r="B4" s="7">
        <v>3.8175970372167147</v>
      </c>
      <c r="C4" s="7">
        <v>8.4284992039198805</v>
      </c>
      <c r="D4" s="7">
        <v>5.3959469439007295</v>
      </c>
      <c r="E4" s="7">
        <v>2.2537968423459231</v>
      </c>
      <c r="F4" s="7">
        <v>6.9372659799985472</v>
      </c>
      <c r="G4" s="7">
        <v>7.2814877423437201</v>
      </c>
      <c r="H4" s="7">
        <v>4.6803907101673561</v>
      </c>
      <c r="I4" s="7">
        <v>5.5826661056511151</v>
      </c>
      <c r="J4" s="7">
        <v>6.8710362436184687</v>
      </c>
      <c r="K4" s="7">
        <v>3.5017692567156993</v>
      </c>
      <c r="L4" s="7">
        <v>2.2999823684014582</v>
      </c>
      <c r="M4" s="7">
        <v>4.3387244418893252</v>
      </c>
      <c r="N4" s="7">
        <v>4.8107732840883326</v>
      </c>
      <c r="O4" s="7">
        <v>7.2918271444117471</v>
      </c>
      <c r="P4" s="7">
        <v>5.7561345126638059</v>
      </c>
      <c r="Q4" s="7">
        <v>6.8175523343646169</v>
      </c>
      <c r="R4" s="7">
        <v>1.8021556084511579</v>
      </c>
      <c r="S4" s="7">
        <v>1.0308444498372082</v>
      </c>
      <c r="T4" s="7">
        <v>4.7221212736884581</v>
      </c>
      <c r="U4" s="7">
        <v>6.379428516325734</v>
      </c>
    </row>
  </sheetData>
  <pageMargins left="0.7" right="0.7" top="0.75" bottom="0.75" header="0.3" footer="0.3"/>
  <pageSetup orientation="portrait" horizontalDpi="4294967292" verticalDpi="4294967292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zoomScale="70" zoomScaleNormal="70" workbookViewId="0"/>
  </sheetViews>
  <sheetFormatPr defaultRowHeight="15" x14ac:dyDescent="0.25"/>
  <cols>
    <col min="1" max="1" width="8.42578125" style="9" bestFit="1" customWidth="1"/>
    <col min="2" max="2" width="10.28515625" style="9" bestFit="1" customWidth="1"/>
    <col min="3" max="3" width="14.28515625" style="9" customWidth="1"/>
    <col min="4" max="4" width="23.7109375" style="12" customWidth="1"/>
    <col min="5" max="5" width="30.140625" style="9" bestFit="1" customWidth="1"/>
    <col min="6" max="6" width="15.42578125" style="9" customWidth="1"/>
    <col min="7" max="7" width="12.7109375" style="9" bestFit="1" customWidth="1"/>
    <col min="8" max="8" width="31" style="9" bestFit="1" customWidth="1"/>
    <col min="9" max="9" width="20.5703125" style="9" bestFit="1" customWidth="1"/>
    <col min="10" max="10" width="18.7109375" style="9" bestFit="1" customWidth="1"/>
    <col min="11" max="11" width="18" style="9" bestFit="1" customWidth="1"/>
    <col min="12" max="12" width="17.42578125" style="9" bestFit="1" customWidth="1"/>
    <col min="13" max="13" width="19.28515625" style="9" bestFit="1" customWidth="1"/>
    <col min="14" max="14" width="18.7109375" style="11" customWidth="1"/>
    <col min="15" max="15" width="9.7109375" style="9" customWidth="1"/>
    <col min="16" max="16" width="13.28515625" style="9" customWidth="1"/>
    <col min="17" max="17" width="10.7109375" style="9" customWidth="1"/>
    <col min="18" max="18" width="13.140625" style="9" customWidth="1"/>
    <col min="19" max="19" width="13.140625" style="10" customWidth="1"/>
    <col min="20" max="20" width="10.7109375" style="10" customWidth="1"/>
    <col min="21" max="22" width="9.140625" style="9"/>
    <col min="23" max="23" width="12.42578125" style="9" bestFit="1" customWidth="1"/>
    <col min="24" max="47" width="9.140625" style="9"/>
    <col min="48" max="49" width="10.28515625" style="9" bestFit="1" customWidth="1"/>
    <col min="50" max="241" width="9.140625" style="9"/>
    <col min="242" max="242" width="11.42578125" style="9" customWidth="1"/>
    <col min="243" max="243" width="8.42578125" style="9" bestFit="1" customWidth="1"/>
    <col min="244" max="244" width="10.28515625" style="9" bestFit="1" customWidth="1"/>
    <col min="245" max="245" width="14.28515625" style="9" customWidth="1"/>
    <col min="246" max="246" width="10.7109375" style="9" customWidth="1"/>
    <col min="247" max="247" width="14.42578125" style="9" customWidth="1"/>
    <col min="248" max="248" width="19.5703125" style="9" bestFit="1" customWidth="1"/>
    <col min="249" max="249" width="21.85546875" style="9" bestFit="1" customWidth="1"/>
    <col min="250" max="250" width="23" style="9" customWidth="1"/>
    <col min="251" max="256" width="9.140625" style="9"/>
    <col min="257" max="257" width="14" style="9" customWidth="1"/>
    <col min="258" max="258" width="18.7109375" style="9" customWidth="1"/>
    <col min="259" max="259" width="9.7109375" style="9" customWidth="1"/>
    <col min="260" max="260" width="13.28515625" style="9" customWidth="1"/>
    <col min="261" max="261" width="10.7109375" style="9" customWidth="1"/>
    <col min="262" max="263" width="13.140625" style="9" customWidth="1"/>
    <col min="264" max="264" width="10.7109375" style="9" customWidth="1"/>
    <col min="265" max="266" width="9.140625" style="9"/>
    <col min="267" max="267" width="12.42578125" style="9" bestFit="1" customWidth="1"/>
    <col min="268" max="274" width="9.140625" style="9"/>
    <col min="275" max="275" width="10" style="9" bestFit="1" customWidth="1"/>
    <col min="276" max="497" width="9.140625" style="9"/>
    <col min="498" max="498" width="11.42578125" style="9" customWidth="1"/>
    <col min="499" max="499" width="8.42578125" style="9" bestFit="1" customWidth="1"/>
    <col min="500" max="500" width="10.28515625" style="9" bestFit="1" customWidth="1"/>
    <col min="501" max="501" width="14.28515625" style="9" customWidth="1"/>
    <col min="502" max="502" width="10.7109375" style="9" customWidth="1"/>
    <col min="503" max="503" width="14.42578125" style="9" customWidth="1"/>
    <col min="504" max="504" width="19.5703125" style="9" bestFit="1" customWidth="1"/>
    <col min="505" max="505" width="21.85546875" style="9" bestFit="1" customWidth="1"/>
    <col min="506" max="506" width="23" style="9" customWidth="1"/>
    <col min="507" max="512" width="9.140625" style="9"/>
    <col min="513" max="513" width="14" style="9" customWidth="1"/>
    <col min="514" max="514" width="18.7109375" style="9" customWidth="1"/>
    <col min="515" max="515" width="9.7109375" style="9" customWidth="1"/>
    <col min="516" max="516" width="13.28515625" style="9" customWidth="1"/>
    <col min="517" max="517" width="10.7109375" style="9" customWidth="1"/>
    <col min="518" max="519" width="13.140625" style="9" customWidth="1"/>
    <col min="520" max="520" width="10.7109375" style="9" customWidth="1"/>
    <col min="521" max="522" width="9.140625" style="9"/>
    <col min="523" max="523" width="12.42578125" style="9" bestFit="1" customWidth="1"/>
    <col min="524" max="530" width="9.140625" style="9"/>
    <col min="531" max="531" width="10" style="9" bestFit="1" customWidth="1"/>
    <col min="532" max="753" width="9.140625" style="9"/>
    <col min="754" max="754" width="11.42578125" style="9" customWidth="1"/>
    <col min="755" max="755" width="8.42578125" style="9" bestFit="1" customWidth="1"/>
    <col min="756" max="756" width="10.28515625" style="9" bestFit="1" customWidth="1"/>
    <col min="757" max="757" width="14.28515625" style="9" customWidth="1"/>
    <col min="758" max="758" width="10.7109375" style="9" customWidth="1"/>
    <col min="759" max="759" width="14.42578125" style="9" customWidth="1"/>
    <col min="760" max="760" width="19.5703125" style="9" bestFit="1" customWidth="1"/>
    <col min="761" max="761" width="21.85546875" style="9" bestFit="1" customWidth="1"/>
    <col min="762" max="762" width="23" style="9" customWidth="1"/>
    <col min="763" max="768" width="9.140625" style="9"/>
    <col min="769" max="769" width="14" style="9" customWidth="1"/>
    <col min="770" max="770" width="18.7109375" style="9" customWidth="1"/>
    <col min="771" max="771" width="9.7109375" style="9" customWidth="1"/>
    <col min="772" max="772" width="13.28515625" style="9" customWidth="1"/>
    <col min="773" max="773" width="10.7109375" style="9" customWidth="1"/>
    <col min="774" max="775" width="13.140625" style="9" customWidth="1"/>
    <col min="776" max="776" width="10.7109375" style="9" customWidth="1"/>
    <col min="777" max="778" width="9.140625" style="9"/>
    <col min="779" max="779" width="12.42578125" style="9" bestFit="1" customWidth="1"/>
    <col min="780" max="786" width="9.140625" style="9"/>
    <col min="787" max="787" width="10" style="9" bestFit="1" customWidth="1"/>
    <col min="788" max="1009" width="9.140625" style="9"/>
    <col min="1010" max="1010" width="11.42578125" style="9" customWidth="1"/>
    <col min="1011" max="1011" width="8.42578125" style="9" bestFit="1" customWidth="1"/>
    <col min="1012" max="1012" width="10.28515625" style="9" bestFit="1" customWidth="1"/>
    <col min="1013" max="1013" width="14.28515625" style="9" customWidth="1"/>
    <col min="1014" max="1014" width="10.7109375" style="9" customWidth="1"/>
    <col min="1015" max="1015" width="14.42578125" style="9" customWidth="1"/>
    <col min="1016" max="1016" width="19.5703125" style="9" bestFit="1" customWidth="1"/>
    <col min="1017" max="1017" width="21.85546875" style="9" bestFit="1" customWidth="1"/>
    <col min="1018" max="1018" width="23" style="9" customWidth="1"/>
    <col min="1019" max="1024" width="9.140625" style="9"/>
    <col min="1025" max="1025" width="14" style="9" customWidth="1"/>
    <col min="1026" max="1026" width="18.7109375" style="9" customWidth="1"/>
    <col min="1027" max="1027" width="9.7109375" style="9" customWidth="1"/>
    <col min="1028" max="1028" width="13.28515625" style="9" customWidth="1"/>
    <col min="1029" max="1029" width="10.7109375" style="9" customWidth="1"/>
    <col min="1030" max="1031" width="13.140625" style="9" customWidth="1"/>
    <col min="1032" max="1032" width="10.7109375" style="9" customWidth="1"/>
    <col min="1033" max="1034" width="9.140625" style="9"/>
    <col min="1035" max="1035" width="12.42578125" style="9" bestFit="1" customWidth="1"/>
    <col min="1036" max="1042" width="9.140625" style="9"/>
    <col min="1043" max="1043" width="10" style="9" bestFit="1" customWidth="1"/>
    <col min="1044" max="1265" width="9.140625" style="9"/>
    <col min="1266" max="1266" width="11.42578125" style="9" customWidth="1"/>
    <col min="1267" max="1267" width="8.42578125" style="9" bestFit="1" customWidth="1"/>
    <col min="1268" max="1268" width="10.28515625" style="9" bestFit="1" customWidth="1"/>
    <col min="1269" max="1269" width="14.28515625" style="9" customWidth="1"/>
    <col min="1270" max="1270" width="10.7109375" style="9" customWidth="1"/>
    <col min="1271" max="1271" width="14.42578125" style="9" customWidth="1"/>
    <col min="1272" max="1272" width="19.5703125" style="9" bestFit="1" customWidth="1"/>
    <col min="1273" max="1273" width="21.85546875" style="9" bestFit="1" customWidth="1"/>
    <col min="1274" max="1274" width="23" style="9" customWidth="1"/>
    <col min="1275" max="1280" width="9.140625" style="9"/>
    <col min="1281" max="1281" width="14" style="9" customWidth="1"/>
    <col min="1282" max="1282" width="18.7109375" style="9" customWidth="1"/>
    <col min="1283" max="1283" width="9.7109375" style="9" customWidth="1"/>
    <col min="1284" max="1284" width="13.28515625" style="9" customWidth="1"/>
    <col min="1285" max="1285" width="10.7109375" style="9" customWidth="1"/>
    <col min="1286" max="1287" width="13.140625" style="9" customWidth="1"/>
    <col min="1288" max="1288" width="10.7109375" style="9" customWidth="1"/>
    <col min="1289" max="1290" width="9.140625" style="9"/>
    <col min="1291" max="1291" width="12.42578125" style="9" bestFit="1" customWidth="1"/>
    <col min="1292" max="1298" width="9.140625" style="9"/>
    <col min="1299" max="1299" width="10" style="9" bestFit="1" customWidth="1"/>
    <col min="1300" max="1521" width="9.140625" style="9"/>
    <col min="1522" max="1522" width="11.42578125" style="9" customWidth="1"/>
    <col min="1523" max="1523" width="8.42578125" style="9" bestFit="1" customWidth="1"/>
    <col min="1524" max="1524" width="10.28515625" style="9" bestFit="1" customWidth="1"/>
    <col min="1525" max="1525" width="14.28515625" style="9" customWidth="1"/>
    <col min="1526" max="1526" width="10.7109375" style="9" customWidth="1"/>
    <col min="1527" max="1527" width="14.42578125" style="9" customWidth="1"/>
    <col min="1528" max="1528" width="19.5703125" style="9" bestFit="1" customWidth="1"/>
    <col min="1529" max="1529" width="21.85546875" style="9" bestFit="1" customWidth="1"/>
    <col min="1530" max="1530" width="23" style="9" customWidth="1"/>
    <col min="1531" max="1536" width="9.140625" style="9"/>
    <col min="1537" max="1537" width="14" style="9" customWidth="1"/>
    <col min="1538" max="1538" width="18.7109375" style="9" customWidth="1"/>
    <col min="1539" max="1539" width="9.7109375" style="9" customWidth="1"/>
    <col min="1540" max="1540" width="13.28515625" style="9" customWidth="1"/>
    <col min="1541" max="1541" width="10.7109375" style="9" customWidth="1"/>
    <col min="1542" max="1543" width="13.140625" style="9" customWidth="1"/>
    <col min="1544" max="1544" width="10.7109375" style="9" customWidth="1"/>
    <col min="1545" max="1546" width="9.140625" style="9"/>
    <col min="1547" max="1547" width="12.42578125" style="9" bestFit="1" customWidth="1"/>
    <col min="1548" max="1554" width="9.140625" style="9"/>
    <col min="1555" max="1555" width="10" style="9" bestFit="1" customWidth="1"/>
    <col min="1556" max="1777" width="9.140625" style="9"/>
    <col min="1778" max="1778" width="11.42578125" style="9" customWidth="1"/>
    <col min="1779" max="1779" width="8.42578125" style="9" bestFit="1" customWidth="1"/>
    <col min="1780" max="1780" width="10.28515625" style="9" bestFit="1" customWidth="1"/>
    <col min="1781" max="1781" width="14.28515625" style="9" customWidth="1"/>
    <col min="1782" max="1782" width="10.7109375" style="9" customWidth="1"/>
    <col min="1783" max="1783" width="14.42578125" style="9" customWidth="1"/>
    <col min="1784" max="1784" width="19.5703125" style="9" bestFit="1" customWidth="1"/>
    <col min="1785" max="1785" width="21.85546875" style="9" bestFit="1" customWidth="1"/>
    <col min="1786" max="1786" width="23" style="9" customWidth="1"/>
    <col min="1787" max="1792" width="9.140625" style="9"/>
    <col min="1793" max="1793" width="14" style="9" customWidth="1"/>
    <col min="1794" max="1794" width="18.7109375" style="9" customWidth="1"/>
    <col min="1795" max="1795" width="9.7109375" style="9" customWidth="1"/>
    <col min="1796" max="1796" width="13.28515625" style="9" customWidth="1"/>
    <col min="1797" max="1797" width="10.7109375" style="9" customWidth="1"/>
    <col min="1798" max="1799" width="13.140625" style="9" customWidth="1"/>
    <col min="1800" max="1800" width="10.7109375" style="9" customWidth="1"/>
    <col min="1801" max="1802" width="9.140625" style="9"/>
    <col min="1803" max="1803" width="12.42578125" style="9" bestFit="1" customWidth="1"/>
    <col min="1804" max="1810" width="9.140625" style="9"/>
    <col min="1811" max="1811" width="10" style="9" bestFit="1" customWidth="1"/>
    <col min="1812" max="2033" width="9.140625" style="9"/>
    <col min="2034" max="2034" width="11.42578125" style="9" customWidth="1"/>
    <col min="2035" max="2035" width="8.42578125" style="9" bestFit="1" customWidth="1"/>
    <col min="2036" max="2036" width="10.28515625" style="9" bestFit="1" customWidth="1"/>
    <col min="2037" max="2037" width="14.28515625" style="9" customWidth="1"/>
    <col min="2038" max="2038" width="10.7109375" style="9" customWidth="1"/>
    <col min="2039" max="2039" width="14.42578125" style="9" customWidth="1"/>
    <col min="2040" max="2040" width="19.5703125" style="9" bestFit="1" customWidth="1"/>
    <col min="2041" max="2041" width="21.85546875" style="9" bestFit="1" customWidth="1"/>
    <col min="2042" max="2042" width="23" style="9" customWidth="1"/>
    <col min="2043" max="2048" width="9.140625" style="9"/>
    <col min="2049" max="2049" width="14" style="9" customWidth="1"/>
    <col min="2050" max="2050" width="18.7109375" style="9" customWidth="1"/>
    <col min="2051" max="2051" width="9.7109375" style="9" customWidth="1"/>
    <col min="2052" max="2052" width="13.28515625" style="9" customWidth="1"/>
    <col min="2053" max="2053" width="10.7109375" style="9" customWidth="1"/>
    <col min="2054" max="2055" width="13.140625" style="9" customWidth="1"/>
    <col min="2056" max="2056" width="10.7109375" style="9" customWidth="1"/>
    <col min="2057" max="2058" width="9.140625" style="9"/>
    <col min="2059" max="2059" width="12.42578125" style="9" bestFit="1" customWidth="1"/>
    <col min="2060" max="2066" width="9.140625" style="9"/>
    <col min="2067" max="2067" width="10" style="9" bestFit="1" customWidth="1"/>
    <col min="2068" max="2289" width="9.140625" style="9"/>
    <col min="2290" max="2290" width="11.42578125" style="9" customWidth="1"/>
    <col min="2291" max="2291" width="8.42578125" style="9" bestFit="1" customWidth="1"/>
    <col min="2292" max="2292" width="10.28515625" style="9" bestFit="1" customWidth="1"/>
    <col min="2293" max="2293" width="14.28515625" style="9" customWidth="1"/>
    <col min="2294" max="2294" width="10.7109375" style="9" customWidth="1"/>
    <col min="2295" max="2295" width="14.42578125" style="9" customWidth="1"/>
    <col min="2296" max="2296" width="19.5703125" style="9" bestFit="1" customWidth="1"/>
    <col min="2297" max="2297" width="21.85546875" style="9" bestFit="1" customWidth="1"/>
    <col min="2298" max="2298" width="23" style="9" customWidth="1"/>
    <col min="2299" max="2304" width="9.140625" style="9"/>
    <col min="2305" max="2305" width="14" style="9" customWidth="1"/>
    <col min="2306" max="2306" width="18.7109375" style="9" customWidth="1"/>
    <col min="2307" max="2307" width="9.7109375" style="9" customWidth="1"/>
    <col min="2308" max="2308" width="13.28515625" style="9" customWidth="1"/>
    <col min="2309" max="2309" width="10.7109375" style="9" customWidth="1"/>
    <col min="2310" max="2311" width="13.140625" style="9" customWidth="1"/>
    <col min="2312" max="2312" width="10.7109375" style="9" customWidth="1"/>
    <col min="2313" max="2314" width="9.140625" style="9"/>
    <col min="2315" max="2315" width="12.42578125" style="9" bestFit="1" customWidth="1"/>
    <col min="2316" max="2322" width="9.140625" style="9"/>
    <col min="2323" max="2323" width="10" style="9" bestFit="1" customWidth="1"/>
    <col min="2324" max="2545" width="9.140625" style="9"/>
    <col min="2546" max="2546" width="11.42578125" style="9" customWidth="1"/>
    <col min="2547" max="2547" width="8.42578125" style="9" bestFit="1" customWidth="1"/>
    <col min="2548" max="2548" width="10.28515625" style="9" bestFit="1" customWidth="1"/>
    <col min="2549" max="2549" width="14.28515625" style="9" customWidth="1"/>
    <col min="2550" max="2550" width="10.7109375" style="9" customWidth="1"/>
    <col min="2551" max="2551" width="14.42578125" style="9" customWidth="1"/>
    <col min="2552" max="2552" width="19.5703125" style="9" bestFit="1" customWidth="1"/>
    <col min="2553" max="2553" width="21.85546875" style="9" bestFit="1" customWidth="1"/>
    <col min="2554" max="2554" width="23" style="9" customWidth="1"/>
    <col min="2555" max="2560" width="9.140625" style="9"/>
    <col min="2561" max="2561" width="14" style="9" customWidth="1"/>
    <col min="2562" max="2562" width="18.7109375" style="9" customWidth="1"/>
    <col min="2563" max="2563" width="9.7109375" style="9" customWidth="1"/>
    <col min="2564" max="2564" width="13.28515625" style="9" customWidth="1"/>
    <col min="2565" max="2565" width="10.7109375" style="9" customWidth="1"/>
    <col min="2566" max="2567" width="13.140625" style="9" customWidth="1"/>
    <col min="2568" max="2568" width="10.7109375" style="9" customWidth="1"/>
    <col min="2569" max="2570" width="9.140625" style="9"/>
    <col min="2571" max="2571" width="12.42578125" style="9" bestFit="1" customWidth="1"/>
    <col min="2572" max="2578" width="9.140625" style="9"/>
    <col min="2579" max="2579" width="10" style="9" bestFit="1" customWidth="1"/>
    <col min="2580" max="2801" width="9.140625" style="9"/>
    <col min="2802" max="2802" width="11.42578125" style="9" customWidth="1"/>
    <col min="2803" max="2803" width="8.42578125" style="9" bestFit="1" customWidth="1"/>
    <col min="2804" max="2804" width="10.28515625" style="9" bestFit="1" customWidth="1"/>
    <col min="2805" max="2805" width="14.28515625" style="9" customWidth="1"/>
    <col min="2806" max="2806" width="10.7109375" style="9" customWidth="1"/>
    <col min="2807" max="2807" width="14.42578125" style="9" customWidth="1"/>
    <col min="2808" max="2808" width="19.5703125" style="9" bestFit="1" customWidth="1"/>
    <col min="2809" max="2809" width="21.85546875" style="9" bestFit="1" customWidth="1"/>
    <col min="2810" max="2810" width="23" style="9" customWidth="1"/>
    <col min="2811" max="2816" width="9.140625" style="9"/>
    <col min="2817" max="2817" width="14" style="9" customWidth="1"/>
    <col min="2818" max="2818" width="18.7109375" style="9" customWidth="1"/>
    <col min="2819" max="2819" width="9.7109375" style="9" customWidth="1"/>
    <col min="2820" max="2820" width="13.28515625" style="9" customWidth="1"/>
    <col min="2821" max="2821" width="10.7109375" style="9" customWidth="1"/>
    <col min="2822" max="2823" width="13.140625" style="9" customWidth="1"/>
    <col min="2824" max="2824" width="10.7109375" style="9" customWidth="1"/>
    <col min="2825" max="2826" width="9.140625" style="9"/>
    <col min="2827" max="2827" width="12.42578125" style="9" bestFit="1" customWidth="1"/>
    <col min="2828" max="2834" width="9.140625" style="9"/>
    <col min="2835" max="2835" width="10" style="9" bestFit="1" customWidth="1"/>
    <col min="2836" max="3057" width="9.140625" style="9"/>
    <col min="3058" max="3058" width="11.42578125" style="9" customWidth="1"/>
    <col min="3059" max="3059" width="8.42578125" style="9" bestFit="1" customWidth="1"/>
    <col min="3060" max="3060" width="10.28515625" style="9" bestFit="1" customWidth="1"/>
    <col min="3061" max="3061" width="14.28515625" style="9" customWidth="1"/>
    <col min="3062" max="3062" width="10.7109375" style="9" customWidth="1"/>
    <col min="3063" max="3063" width="14.42578125" style="9" customWidth="1"/>
    <col min="3064" max="3064" width="19.5703125" style="9" bestFit="1" customWidth="1"/>
    <col min="3065" max="3065" width="21.85546875" style="9" bestFit="1" customWidth="1"/>
    <col min="3066" max="3066" width="23" style="9" customWidth="1"/>
    <col min="3067" max="3072" width="9.140625" style="9"/>
    <col min="3073" max="3073" width="14" style="9" customWidth="1"/>
    <col min="3074" max="3074" width="18.7109375" style="9" customWidth="1"/>
    <col min="3075" max="3075" width="9.7109375" style="9" customWidth="1"/>
    <col min="3076" max="3076" width="13.28515625" style="9" customWidth="1"/>
    <col min="3077" max="3077" width="10.7109375" style="9" customWidth="1"/>
    <col min="3078" max="3079" width="13.140625" style="9" customWidth="1"/>
    <col min="3080" max="3080" width="10.7109375" style="9" customWidth="1"/>
    <col min="3081" max="3082" width="9.140625" style="9"/>
    <col min="3083" max="3083" width="12.42578125" style="9" bestFit="1" customWidth="1"/>
    <col min="3084" max="3090" width="9.140625" style="9"/>
    <col min="3091" max="3091" width="10" style="9" bestFit="1" customWidth="1"/>
    <col min="3092" max="3313" width="9.140625" style="9"/>
    <col min="3314" max="3314" width="11.42578125" style="9" customWidth="1"/>
    <col min="3315" max="3315" width="8.42578125" style="9" bestFit="1" customWidth="1"/>
    <col min="3316" max="3316" width="10.28515625" style="9" bestFit="1" customWidth="1"/>
    <col min="3317" max="3317" width="14.28515625" style="9" customWidth="1"/>
    <col min="3318" max="3318" width="10.7109375" style="9" customWidth="1"/>
    <col min="3319" max="3319" width="14.42578125" style="9" customWidth="1"/>
    <col min="3320" max="3320" width="19.5703125" style="9" bestFit="1" customWidth="1"/>
    <col min="3321" max="3321" width="21.85546875" style="9" bestFit="1" customWidth="1"/>
    <col min="3322" max="3322" width="23" style="9" customWidth="1"/>
    <col min="3323" max="3328" width="9.140625" style="9"/>
    <col min="3329" max="3329" width="14" style="9" customWidth="1"/>
    <col min="3330" max="3330" width="18.7109375" style="9" customWidth="1"/>
    <col min="3331" max="3331" width="9.7109375" style="9" customWidth="1"/>
    <col min="3332" max="3332" width="13.28515625" style="9" customWidth="1"/>
    <col min="3333" max="3333" width="10.7109375" style="9" customWidth="1"/>
    <col min="3334" max="3335" width="13.140625" style="9" customWidth="1"/>
    <col min="3336" max="3336" width="10.7109375" style="9" customWidth="1"/>
    <col min="3337" max="3338" width="9.140625" style="9"/>
    <col min="3339" max="3339" width="12.42578125" style="9" bestFit="1" customWidth="1"/>
    <col min="3340" max="3346" width="9.140625" style="9"/>
    <col min="3347" max="3347" width="10" style="9" bestFit="1" customWidth="1"/>
    <col min="3348" max="3569" width="9.140625" style="9"/>
    <col min="3570" max="3570" width="11.42578125" style="9" customWidth="1"/>
    <col min="3571" max="3571" width="8.42578125" style="9" bestFit="1" customWidth="1"/>
    <col min="3572" max="3572" width="10.28515625" style="9" bestFit="1" customWidth="1"/>
    <col min="3573" max="3573" width="14.28515625" style="9" customWidth="1"/>
    <col min="3574" max="3574" width="10.7109375" style="9" customWidth="1"/>
    <col min="3575" max="3575" width="14.42578125" style="9" customWidth="1"/>
    <col min="3576" max="3576" width="19.5703125" style="9" bestFit="1" customWidth="1"/>
    <col min="3577" max="3577" width="21.85546875" style="9" bestFit="1" customWidth="1"/>
    <col min="3578" max="3578" width="23" style="9" customWidth="1"/>
    <col min="3579" max="3584" width="9.140625" style="9"/>
    <col min="3585" max="3585" width="14" style="9" customWidth="1"/>
    <col min="3586" max="3586" width="18.7109375" style="9" customWidth="1"/>
    <col min="3587" max="3587" width="9.7109375" style="9" customWidth="1"/>
    <col min="3588" max="3588" width="13.28515625" style="9" customWidth="1"/>
    <col min="3589" max="3589" width="10.7109375" style="9" customWidth="1"/>
    <col min="3590" max="3591" width="13.140625" style="9" customWidth="1"/>
    <col min="3592" max="3592" width="10.7109375" style="9" customWidth="1"/>
    <col min="3593" max="3594" width="9.140625" style="9"/>
    <col min="3595" max="3595" width="12.42578125" style="9" bestFit="1" customWidth="1"/>
    <col min="3596" max="3602" width="9.140625" style="9"/>
    <col min="3603" max="3603" width="10" style="9" bestFit="1" customWidth="1"/>
    <col min="3604" max="3825" width="9.140625" style="9"/>
    <col min="3826" max="3826" width="11.42578125" style="9" customWidth="1"/>
    <col min="3827" max="3827" width="8.42578125" style="9" bestFit="1" customWidth="1"/>
    <col min="3828" max="3828" width="10.28515625" style="9" bestFit="1" customWidth="1"/>
    <col min="3829" max="3829" width="14.28515625" style="9" customWidth="1"/>
    <col min="3830" max="3830" width="10.7109375" style="9" customWidth="1"/>
    <col min="3831" max="3831" width="14.42578125" style="9" customWidth="1"/>
    <col min="3832" max="3832" width="19.5703125" style="9" bestFit="1" customWidth="1"/>
    <col min="3833" max="3833" width="21.85546875" style="9" bestFit="1" customWidth="1"/>
    <col min="3834" max="3834" width="23" style="9" customWidth="1"/>
    <col min="3835" max="3840" width="9.140625" style="9"/>
    <col min="3841" max="3841" width="14" style="9" customWidth="1"/>
    <col min="3842" max="3842" width="18.7109375" style="9" customWidth="1"/>
    <col min="3843" max="3843" width="9.7109375" style="9" customWidth="1"/>
    <col min="3844" max="3844" width="13.28515625" style="9" customWidth="1"/>
    <col min="3845" max="3845" width="10.7109375" style="9" customWidth="1"/>
    <col min="3846" max="3847" width="13.140625" style="9" customWidth="1"/>
    <col min="3848" max="3848" width="10.7109375" style="9" customWidth="1"/>
    <col min="3849" max="3850" width="9.140625" style="9"/>
    <col min="3851" max="3851" width="12.42578125" style="9" bestFit="1" customWidth="1"/>
    <col min="3852" max="3858" width="9.140625" style="9"/>
    <col min="3859" max="3859" width="10" style="9" bestFit="1" customWidth="1"/>
    <col min="3860" max="4081" width="9.140625" style="9"/>
    <col min="4082" max="4082" width="11.42578125" style="9" customWidth="1"/>
    <col min="4083" max="4083" width="8.42578125" style="9" bestFit="1" customWidth="1"/>
    <col min="4084" max="4084" width="10.28515625" style="9" bestFit="1" customWidth="1"/>
    <col min="4085" max="4085" width="14.28515625" style="9" customWidth="1"/>
    <col min="4086" max="4086" width="10.7109375" style="9" customWidth="1"/>
    <col min="4087" max="4087" width="14.42578125" style="9" customWidth="1"/>
    <col min="4088" max="4088" width="19.5703125" style="9" bestFit="1" customWidth="1"/>
    <col min="4089" max="4089" width="21.85546875" style="9" bestFit="1" customWidth="1"/>
    <col min="4090" max="4090" width="23" style="9" customWidth="1"/>
    <col min="4091" max="4096" width="9.140625" style="9"/>
    <col min="4097" max="4097" width="14" style="9" customWidth="1"/>
    <col min="4098" max="4098" width="18.7109375" style="9" customWidth="1"/>
    <col min="4099" max="4099" width="9.7109375" style="9" customWidth="1"/>
    <col min="4100" max="4100" width="13.28515625" style="9" customWidth="1"/>
    <col min="4101" max="4101" width="10.7109375" style="9" customWidth="1"/>
    <col min="4102" max="4103" width="13.140625" style="9" customWidth="1"/>
    <col min="4104" max="4104" width="10.7109375" style="9" customWidth="1"/>
    <col min="4105" max="4106" width="9.140625" style="9"/>
    <col min="4107" max="4107" width="12.42578125" style="9" bestFit="1" customWidth="1"/>
    <col min="4108" max="4114" width="9.140625" style="9"/>
    <col min="4115" max="4115" width="10" style="9" bestFit="1" customWidth="1"/>
    <col min="4116" max="4337" width="9.140625" style="9"/>
    <col min="4338" max="4338" width="11.42578125" style="9" customWidth="1"/>
    <col min="4339" max="4339" width="8.42578125" style="9" bestFit="1" customWidth="1"/>
    <col min="4340" max="4340" width="10.28515625" style="9" bestFit="1" customWidth="1"/>
    <col min="4341" max="4341" width="14.28515625" style="9" customWidth="1"/>
    <col min="4342" max="4342" width="10.7109375" style="9" customWidth="1"/>
    <col min="4343" max="4343" width="14.42578125" style="9" customWidth="1"/>
    <col min="4344" max="4344" width="19.5703125" style="9" bestFit="1" customWidth="1"/>
    <col min="4345" max="4345" width="21.85546875" style="9" bestFit="1" customWidth="1"/>
    <col min="4346" max="4346" width="23" style="9" customWidth="1"/>
    <col min="4347" max="4352" width="9.140625" style="9"/>
    <col min="4353" max="4353" width="14" style="9" customWidth="1"/>
    <col min="4354" max="4354" width="18.7109375" style="9" customWidth="1"/>
    <col min="4355" max="4355" width="9.7109375" style="9" customWidth="1"/>
    <col min="4356" max="4356" width="13.28515625" style="9" customWidth="1"/>
    <col min="4357" max="4357" width="10.7109375" style="9" customWidth="1"/>
    <col min="4358" max="4359" width="13.140625" style="9" customWidth="1"/>
    <col min="4360" max="4360" width="10.7109375" style="9" customWidth="1"/>
    <col min="4361" max="4362" width="9.140625" style="9"/>
    <col min="4363" max="4363" width="12.42578125" style="9" bestFit="1" customWidth="1"/>
    <col min="4364" max="4370" width="9.140625" style="9"/>
    <col min="4371" max="4371" width="10" style="9" bestFit="1" customWidth="1"/>
    <col min="4372" max="4593" width="9.140625" style="9"/>
    <col min="4594" max="4594" width="11.42578125" style="9" customWidth="1"/>
    <col min="4595" max="4595" width="8.42578125" style="9" bestFit="1" customWidth="1"/>
    <col min="4596" max="4596" width="10.28515625" style="9" bestFit="1" customWidth="1"/>
    <col min="4597" max="4597" width="14.28515625" style="9" customWidth="1"/>
    <col min="4598" max="4598" width="10.7109375" style="9" customWidth="1"/>
    <col min="4599" max="4599" width="14.42578125" style="9" customWidth="1"/>
    <col min="4600" max="4600" width="19.5703125" style="9" bestFit="1" customWidth="1"/>
    <col min="4601" max="4601" width="21.85546875" style="9" bestFit="1" customWidth="1"/>
    <col min="4602" max="4602" width="23" style="9" customWidth="1"/>
    <col min="4603" max="4608" width="9.140625" style="9"/>
    <col min="4609" max="4609" width="14" style="9" customWidth="1"/>
    <col min="4610" max="4610" width="18.7109375" style="9" customWidth="1"/>
    <col min="4611" max="4611" width="9.7109375" style="9" customWidth="1"/>
    <col min="4612" max="4612" width="13.28515625" style="9" customWidth="1"/>
    <col min="4613" max="4613" width="10.7109375" style="9" customWidth="1"/>
    <col min="4614" max="4615" width="13.140625" style="9" customWidth="1"/>
    <col min="4616" max="4616" width="10.7109375" style="9" customWidth="1"/>
    <col min="4617" max="4618" width="9.140625" style="9"/>
    <col min="4619" max="4619" width="12.42578125" style="9" bestFit="1" customWidth="1"/>
    <col min="4620" max="4626" width="9.140625" style="9"/>
    <col min="4627" max="4627" width="10" style="9" bestFit="1" customWidth="1"/>
    <col min="4628" max="4849" width="9.140625" style="9"/>
    <col min="4850" max="4850" width="11.42578125" style="9" customWidth="1"/>
    <col min="4851" max="4851" width="8.42578125" style="9" bestFit="1" customWidth="1"/>
    <col min="4852" max="4852" width="10.28515625" style="9" bestFit="1" customWidth="1"/>
    <col min="4853" max="4853" width="14.28515625" style="9" customWidth="1"/>
    <col min="4854" max="4854" width="10.7109375" style="9" customWidth="1"/>
    <col min="4855" max="4855" width="14.42578125" style="9" customWidth="1"/>
    <col min="4856" max="4856" width="19.5703125" style="9" bestFit="1" customWidth="1"/>
    <col min="4857" max="4857" width="21.85546875" style="9" bestFit="1" customWidth="1"/>
    <col min="4858" max="4858" width="23" style="9" customWidth="1"/>
    <col min="4859" max="4864" width="9.140625" style="9"/>
    <col min="4865" max="4865" width="14" style="9" customWidth="1"/>
    <col min="4866" max="4866" width="18.7109375" style="9" customWidth="1"/>
    <col min="4867" max="4867" width="9.7109375" style="9" customWidth="1"/>
    <col min="4868" max="4868" width="13.28515625" style="9" customWidth="1"/>
    <col min="4869" max="4869" width="10.7109375" style="9" customWidth="1"/>
    <col min="4870" max="4871" width="13.140625" style="9" customWidth="1"/>
    <col min="4872" max="4872" width="10.7109375" style="9" customWidth="1"/>
    <col min="4873" max="4874" width="9.140625" style="9"/>
    <col min="4875" max="4875" width="12.42578125" style="9" bestFit="1" customWidth="1"/>
    <col min="4876" max="4882" width="9.140625" style="9"/>
    <col min="4883" max="4883" width="10" style="9" bestFit="1" customWidth="1"/>
    <col min="4884" max="5105" width="9.140625" style="9"/>
    <col min="5106" max="5106" width="11.42578125" style="9" customWidth="1"/>
    <col min="5107" max="5107" width="8.42578125" style="9" bestFit="1" customWidth="1"/>
    <col min="5108" max="5108" width="10.28515625" style="9" bestFit="1" customWidth="1"/>
    <col min="5109" max="5109" width="14.28515625" style="9" customWidth="1"/>
    <col min="5110" max="5110" width="10.7109375" style="9" customWidth="1"/>
    <col min="5111" max="5111" width="14.42578125" style="9" customWidth="1"/>
    <col min="5112" max="5112" width="19.5703125" style="9" bestFit="1" customWidth="1"/>
    <col min="5113" max="5113" width="21.85546875" style="9" bestFit="1" customWidth="1"/>
    <col min="5114" max="5114" width="23" style="9" customWidth="1"/>
    <col min="5115" max="5120" width="9.140625" style="9"/>
    <col min="5121" max="5121" width="14" style="9" customWidth="1"/>
    <col min="5122" max="5122" width="18.7109375" style="9" customWidth="1"/>
    <col min="5123" max="5123" width="9.7109375" style="9" customWidth="1"/>
    <col min="5124" max="5124" width="13.28515625" style="9" customWidth="1"/>
    <col min="5125" max="5125" width="10.7109375" style="9" customWidth="1"/>
    <col min="5126" max="5127" width="13.140625" style="9" customWidth="1"/>
    <col min="5128" max="5128" width="10.7109375" style="9" customWidth="1"/>
    <col min="5129" max="5130" width="9.140625" style="9"/>
    <col min="5131" max="5131" width="12.42578125" style="9" bestFit="1" customWidth="1"/>
    <col min="5132" max="5138" width="9.140625" style="9"/>
    <col min="5139" max="5139" width="10" style="9" bestFit="1" customWidth="1"/>
    <col min="5140" max="5361" width="9.140625" style="9"/>
    <col min="5362" max="5362" width="11.42578125" style="9" customWidth="1"/>
    <col min="5363" max="5363" width="8.42578125" style="9" bestFit="1" customWidth="1"/>
    <col min="5364" max="5364" width="10.28515625" style="9" bestFit="1" customWidth="1"/>
    <col min="5365" max="5365" width="14.28515625" style="9" customWidth="1"/>
    <col min="5366" max="5366" width="10.7109375" style="9" customWidth="1"/>
    <col min="5367" max="5367" width="14.42578125" style="9" customWidth="1"/>
    <col min="5368" max="5368" width="19.5703125" style="9" bestFit="1" customWidth="1"/>
    <col min="5369" max="5369" width="21.85546875" style="9" bestFit="1" customWidth="1"/>
    <col min="5370" max="5370" width="23" style="9" customWidth="1"/>
    <col min="5371" max="5376" width="9.140625" style="9"/>
    <col min="5377" max="5377" width="14" style="9" customWidth="1"/>
    <col min="5378" max="5378" width="18.7109375" style="9" customWidth="1"/>
    <col min="5379" max="5379" width="9.7109375" style="9" customWidth="1"/>
    <col min="5380" max="5380" width="13.28515625" style="9" customWidth="1"/>
    <col min="5381" max="5381" width="10.7109375" style="9" customWidth="1"/>
    <col min="5382" max="5383" width="13.140625" style="9" customWidth="1"/>
    <col min="5384" max="5384" width="10.7109375" style="9" customWidth="1"/>
    <col min="5385" max="5386" width="9.140625" style="9"/>
    <col min="5387" max="5387" width="12.42578125" style="9" bestFit="1" customWidth="1"/>
    <col min="5388" max="5394" width="9.140625" style="9"/>
    <col min="5395" max="5395" width="10" style="9" bestFit="1" customWidth="1"/>
    <col min="5396" max="5617" width="9.140625" style="9"/>
    <col min="5618" max="5618" width="11.42578125" style="9" customWidth="1"/>
    <col min="5619" max="5619" width="8.42578125" style="9" bestFit="1" customWidth="1"/>
    <col min="5620" max="5620" width="10.28515625" style="9" bestFit="1" customWidth="1"/>
    <col min="5621" max="5621" width="14.28515625" style="9" customWidth="1"/>
    <col min="5622" max="5622" width="10.7109375" style="9" customWidth="1"/>
    <col min="5623" max="5623" width="14.42578125" style="9" customWidth="1"/>
    <col min="5624" max="5624" width="19.5703125" style="9" bestFit="1" customWidth="1"/>
    <col min="5625" max="5625" width="21.85546875" style="9" bestFit="1" customWidth="1"/>
    <col min="5626" max="5626" width="23" style="9" customWidth="1"/>
    <col min="5627" max="5632" width="9.140625" style="9"/>
    <col min="5633" max="5633" width="14" style="9" customWidth="1"/>
    <col min="5634" max="5634" width="18.7109375" style="9" customWidth="1"/>
    <col min="5635" max="5635" width="9.7109375" style="9" customWidth="1"/>
    <col min="5636" max="5636" width="13.28515625" style="9" customWidth="1"/>
    <col min="5637" max="5637" width="10.7109375" style="9" customWidth="1"/>
    <col min="5638" max="5639" width="13.140625" style="9" customWidth="1"/>
    <col min="5640" max="5640" width="10.7109375" style="9" customWidth="1"/>
    <col min="5641" max="5642" width="9.140625" style="9"/>
    <col min="5643" max="5643" width="12.42578125" style="9" bestFit="1" customWidth="1"/>
    <col min="5644" max="5650" width="9.140625" style="9"/>
    <col min="5651" max="5651" width="10" style="9" bestFit="1" customWidth="1"/>
    <col min="5652" max="5873" width="9.140625" style="9"/>
    <col min="5874" max="5874" width="11.42578125" style="9" customWidth="1"/>
    <col min="5875" max="5875" width="8.42578125" style="9" bestFit="1" customWidth="1"/>
    <col min="5876" max="5876" width="10.28515625" style="9" bestFit="1" customWidth="1"/>
    <col min="5877" max="5877" width="14.28515625" style="9" customWidth="1"/>
    <col min="5878" max="5878" width="10.7109375" style="9" customWidth="1"/>
    <col min="5879" max="5879" width="14.42578125" style="9" customWidth="1"/>
    <col min="5880" max="5880" width="19.5703125" style="9" bestFit="1" customWidth="1"/>
    <col min="5881" max="5881" width="21.85546875" style="9" bestFit="1" customWidth="1"/>
    <col min="5882" max="5882" width="23" style="9" customWidth="1"/>
    <col min="5883" max="5888" width="9.140625" style="9"/>
    <col min="5889" max="5889" width="14" style="9" customWidth="1"/>
    <col min="5890" max="5890" width="18.7109375" style="9" customWidth="1"/>
    <col min="5891" max="5891" width="9.7109375" style="9" customWidth="1"/>
    <col min="5892" max="5892" width="13.28515625" style="9" customWidth="1"/>
    <col min="5893" max="5893" width="10.7109375" style="9" customWidth="1"/>
    <col min="5894" max="5895" width="13.140625" style="9" customWidth="1"/>
    <col min="5896" max="5896" width="10.7109375" style="9" customWidth="1"/>
    <col min="5897" max="5898" width="9.140625" style="9"/>
    <col min="5899" max="5899" width="12.42578125" style="9" bestFit="1" customWidth="1"/>
    <col min="5900" max="5906" width="9.140625" style="9"/>
    <col min="5907" max="5907" width="10" style="9" bestFit="1" customWidth="1"/>
    <col min="5908" max="6129" width="9.140625" style="9"/>
    <col min="6130" max="6130" width="11.42578125" style="9" customWidth="1"/>
    <col min="6131" max="6131" width="8.42578125" style="9" bestFit="1" customWidth="1"/>
    <col min="6132" max="6132" width="10.28515625" style="9" bestFit="1" customWidth="1"/>
    <col min="6133" max="6133" width="14.28515625" style="9" customWidth="1"/>
    <col min="6134" max="6134" width="10.7109375" style="9" customWidth="1"/>
    <col min="6135" max="6135" width="14.42578125" style="9" customWidth="1"/>
    <col min="6136" max="6136" width="19.5703125" style="9" bestFit="1" customWidth="1"/>
    <col min="6137" max="6137" width="21.85546875" style="9" bestFit="1" customWidth="1"/>
    <col min="6138" max="6138" width="23" style="9" customWidth="1"/>
    <col min="6139" max="6144" width="9.140625" style="9"/>
    <col min="6145" max="6145" width="14" style="9" customWidth="1"/>
    <col min="6146" max="6146" width="18.7109375" style="9" customWidth="1"/>
    <col min="6147" max="6147" width="9.7109375" style="9" customWidth="1"/>
    <col min="6148" max="6148" width="13.28515625" style="9" customWidth="1"/>
    <col min="6149" max="6149" width="10.7109375" style="9" customWidth="1"/>
    <col min="6150" max="6151" width="13.140625" style="9" customWidth="1"/>
    <col min="6152" max="6152" width="10.7109375" style="9" customWidth="1"/>
    <col min="6153" max="6154" width="9.140625" style="9"/>
    <col min="6155" max="6155" width="12.42578125" style="9" bestFit="1" customWidth="1"/>
    <col min="6156" max="6162" width="9.140625" style="9"/>
    <col min="6163" max="6163" width="10" style="9" bestFit="1" customWidth="1"/>
    <col min="6164" max="6385" width="9.140625" style="9"/>
    <col min="6386" max="6386" width="11.42578125" style="9" customWidth="1"/>
    <col min="6387" max="6387" width="8.42578125" style="9" bestFit="1" customWidth="1"/>
    <col min="6388" max="6388" width="10.28515625" style="9" bestFit="1" customWidth="1"/>
    <col min="6389" max="6389" width="14.28515625" style="9" customWidth="1"/>
    <col min="6390" max="6390" width="10.7109375" style="9" customWidth="1"/>
    <col min="6391" max="6391" width="14.42578125" style="9" customWidth="1"/>
    <col min="6392" max="6392" width="19.5703125" style="9" bestFit="1" customWidth="1"/>
    <col min="6393" max="6393" width="21.85546875" style="9" bestFit="1" customWidth="1"/>
    <col min="6394" max="6394" width="23" style="9" customWidth="1"/>
    <col min="6395" max="6400" width="9.140625" style="9"/>
    <col min="6401" max="6401" width="14" style="9" customWidth="1"/>
    <col min="6402" max="6402" width="18.7109375" style="9" customWidth="1"/>
    <col min="6403" max="6403" width="9.7109375" style="9" customWidth="1"/>
    <col min="6404" max="6404" width="13.28515625" style="9" customWidth="1"/>
    <col min="6405" max="6405" width="10.7109375" style="9" customWidth="1"/>
    <col min="6406" max="6407" width="13.140625" style="9" customWidth="1"/>
    <col min="6408" max="6408" width="10.7109375" style="9" customWidth="1"/>
    <col min="6409" max="6410" width="9.140625" style="9"/>
    <col min="6411" max="6411" width="12.42578125" style="9" bestFit="1" customWidth="1"/>
    <col min="6412" max="6418" width="9.140625" style="9"/>
    <col min="6419" max="6419" width="10" style="9" bestFit="1" customWidth="1"/>
    <col min="6420" max="6641" width="9.140625" style="9"/>
    <col min="6642" max="6642" width="11.42578125" style="9" customWidth="1"/>
    <col min="6643" max="6643" width="8.42578125" style="9" bestFit="1" customWidth="1"/>
    <col min="6644" max="6644" width="10.28515625" style="9" bestFit="1" customWidth="1"/>
    <col min="6645" max="6645" width="14.28515625" style="9" customWidth="1"/>
    <col min="6646" max="6646" width="10.7109375" style="9" customWidth="1"/>
    <col min="6647" max="6647" width="14.42578125" style="9" customWidth="1"/>
    <col min="6648" max="6648" width="19.5703125" style="9" bestFit="1" customWidth="1"/>
    <col min="6649" max="6649" width="21.85546875" style="9" bestFit="1" customWidth="1"/>
    <col min="6650" max="6650" width="23" style="9" customWidth="1"/>
    <col min="6651" max="6656" width="9.140625" style="9"/>
    <col min="6657" max="6657" width="14" style="9" customWidth="1"/>
    <col min="6658" max="6658" width="18.7109375" style="9" customWidth="1"/>
    <col min="6659" max="6659" width="9.7109375" style="9" customWidth="1"/>
    <col min="6660" max="6660" width="13.28515625" style="9" customWidth="1"/>
    <col min="6661" max="6661" width="10.7109375" style="9" customWidth="1"/>
    <col min="6662" max="6663" width="13.140625" style="9" customWidth="1"/>
    <col min="6664" max="6664" width="10.7109375" style="9" customWidth="1"/>
    <col min="6665" max="6666" width="9.140625" style="9"/>
    <col min="6667" max="6667" width="12.42578125" style="9" bestFit="1" customWidth="1"/>
    <col min="6668" max="6674" width="9.140625" style="9"/>
    <col min="6675" max="6675" width="10" style="9" bestFit="1" customWidth="1"/>
    <col min="6676" max="6897" width="9.140625" style="9"/>
    <col min="6898" max="6898" width="11.42578125" style="9" customWidth="1"/>
    <col min="6899" max="6899" width="8.42578125" style="9" bestFit="1" customWidth="1"/>
    <col min="6900" max="6900" width="10.28515625" style="9" bestFit="1" customWidth="1"/>
    <col min="6901" max="6901" width="14.28515625" style="9" customWidth="1"/>
    <col min="6902" max="6902" width="10.7109375" style="9" customWidth="1"/>
    <col min="6903" max="6903" width="14.42578125" style="9" customWidth="1"/>
    <col min="6904" max="6904" width="19.5703125" style="9" bestFit="1" customWidth="1"/>
    <col min="6905" max="6905" width="21.85546875" style="9" bestFit="1" customWidth="1"/>
    <col min="6906" max="6906" width="23" style="9" customWidth="1"/>
    <col min="6907" max="6912" width="9.140625" style="9"/>
    <col min="6913" max="6913" width="14" style="9" customWidth="1"/>
    <col min="6914" max="6914" width="18.7109375" style="9" customWidth="1"/>
    <col min="6915" max="6915" width="9.7109375" style="9" customWidth="1"/>
    <col min="6916" max="6916" width="13.28515625" style="9" customWidth="1"/>
    <col min="6917" max="6917" width="10.7109375" style="9" customWidth="1"/>
    <col min="6918" max="6919" width="13.140625" style="9" customWidth="1"/>
    <col min="6920" max="6920" width="10.7109375" style="9" customWidth="1"/>
    <col min="6921" max="6922" width="9.140625" style="9"/>
    <col min="6923" max="6923" width="12.42578125" style="9" bestFit="1" customWidth="1"/>
    <col min="6924" max="6930" width="9.140625" style="9"/>
    <col min="6931" max="6931" width="10" style="9" bestFit="1" customWidth="1"/>
    <col min="6932" max="7153" width="9.140625" style="9"/>
    <col min="7154" max="7154" width="11.42578125" style="9" customWidth="1"/>
    <col min="7155" max="7155" width="8.42578125" style="9" bestFit="1" customWidth="1"/>
    <col min="7156" max="7156" width="10.28515625" style="9" bestFit="1" customWidth="1"/>
    <col min="7157" max="7157" width="14.28515625" style="9" customWidth="1"/>
    <col min="7158" max="7158" width="10.7109375" style="9" customWidth="1"/>
    <col min="7159" max="7159" width="14.42578125" style="9" customWidth="1"/>
    <col min="7160" max="7160" width="19.5703125" style="9" bestFit="1" customWidth="1"/>
    <col min="7161" max="7161" width="21.85546875" style="9" bestFit="1" customWidth="1"/>
    <col min="7162" max="7162" width="23" style="9" customWidth="1"/>
    <col min="7163" max="7168" width="9.140625" style="9"/>
    <col min="7169" max="7169" width="14" style="9" customWidth="1"/>
    <col min="7170" max="7170" width="18.7109375" style="9" customWidth="1"/>
    <col min="7171" max="7171" width="9.7109375" style="9" customWidth="1"/>
    <col min="7172" max="7172" width="13.28515625" style="9" customWidth="1"/>
    <col min="7173" max="7173" width="10.7109375" style="9" customWidth="1"/>
    <col min="7174" max="7175" width="13.140625" style="9" customWidth="1"/>
    <col min="7176" max="7176" width="10.7109375" style="9" customWidth="1"/>
    <col min="7177" max="7178" width="9.140625" style="9"/>
    <col min="7179" max="7179" width="12.42578125" style="9" bestFit="1" customWidth="1"/>
    <col min="7180" max="7186" width="9.140625" style="9"/>
    <col min="7187" max="7187" width="10" style="9" bestFit="1" customWidth="1"/>
    <col min="7188" max="7409" width="9.140625" style="9"/>
    <col min="7410" max="7410" width="11.42578125" style="9" customWidth="1"/>
    <col min="7411" max="7411" width="8.42578125" style="9" bestFit="1" customWidth="1"/>
    <col min="7412" max="7412" width="10.28515625" style="9" bestFit="1" customWidth="1"/>
    <col min="7413" max="7413" width="14.28515625" style="9" customWidth="1"/>
    <col min="7414" max="7414" width="10.7109375" style="9" customWidth="1"/>
    <col min="7415" max="7415" width="14.42578125" style="9" customWidth="1"/>
    <col min="7416" max="7416" width="19.5703125" style="9" bestFit="1" customWidth="1"/>
    <col min="7417" max="7417" width="21.85546875" style="9" bestFit="1" customWidth="1"/>
    <col min="7418" max="7418" width="23" style="9" customWidth="1"/>
    <col min="7419" max="7424" width="9.140625" style="9"/>
    <col min="7425" max="7425" width="14" style="9" customWidth="1"/>
    <col min="7426" max="7426" width="18.7109375" style="9" customWidth="1"/>
    <col min="7427" max="7427" width="9.7109375" style="9" customWidth="1"/>
    <col min="7428" max="7428" width="13.28515625" style="9" customWidth="1"/>
    <col min="7429" max="7429" width="10.7109375" style="9" customWidth="1"/>
    <col min="7430" max="7431" width="13.140625" style="9" customWidth="1"/>
    <col min="7432" max="7432" width="10.7109375" style="9" customWidth="1"/>
    <col min="7433" max="7434" width="9.140625" style="9"/>
    <col min="7435" max="7435" width="12.42578125" style="9" bestFit="1" customWidth="1"/>
    <col min="7436" max="7442" width="9.140625" style="9"/>
    <col min="7443" max="7443" width="10" style="9" bestFit="1" customWidth="1"/>
    <col min="7444" max="7665" width="9.140625" style="9"/>
    <col min="7666" max="7666" width="11.42578125" style="9" customWidth="1"/>
    <col min="7667" max="7667" width="8.42578125" style="9" bestFit="1" customWidth="1"/>
    <col min="7668" max="7668" width="10.28515625" style="9" bestFit="1" customWidth="1"/>
    <col min="7669" max="7669" width="14.28515625" style="9" customWidth="1"/>
    <col min="7670" max="7670" width="10.7109375" style="9" customWidth="1"/>
    <col min="7671" max="7671" width="14.42578125" style="9" customWidth="1"/>
    <col min="7672" max="7672" width="19.5703125" style="9" bestFit="1" customWidth="1"/>
    <col min="7673" max="7673" width="21.85546875" style="9" bestFit="1" customWidth="1"/>
    <col min="7674" max="7674" width="23" style="9" customWidth="1"/>
    <col min="7675" max="7680" width="9.140625" style="9"/>
    <col min="7681" max="7681" width="14" style="9" customWidth="1"/>
    <col min="7682" max="7682" width="18.7109375" style="9" customWidth="1"/>
    <col min="7683" max="7683" width="9.7109375" style="9" customWidth="1"/>
    <col min="7684" max="7684" width="13.28515625" style="9" customWidth="1"/>
    <col min="7685" max="7685" width="10.7109375" style="9" customWidth="1"/>
    <col min="7686" max="7687" width="13.140625" style="9" customWidth="1"/>
    <col min="7688" max="7688" width="10.7109375" style="9" customWidth="1"/>
    <col min="7689" max="7690" width="9.140625" style="9"/>
    <col min="7691" max="7691" width="12.42578125" style="9" bestFit="1" customWidth="1"/>
    <col min="7692" max="7698" width="9.140625" style="9"/>
    <col min="7699" max="7699" width="10" style="9" bestFit="1" customWidth="1"/>
    <col min="7700" max="7921" width="9.140625" style="9"/>
    <col min="7922" max="7922" width="11.42578125" style="9" customWidth="1"/>
    <col min="7923" max="7923" width="8.42578125" style="9" bestFit="1" customWidth="1"/>
    <col min="7924" max="7924" width="10.28515625" style="9" bestFit="1" customWidth="1"/>
    <col min="7925" max="7925" width="14.28515625" style="9" customWidth="1"/>
    <col min="7926" max="7926" width="10.7109375" style="9" customWidth="1"/>
    <col min="7927" max="7927" width="14.42578125" style="9" customWidth="1"/>
    <col min="7928" max="7928" width="19.5703125" style="9" bestFit="1" customWidth="1"/>
    <col min="7929" max="7929" width="21.85546875" style="9" bestFit="1" customWidth="1"/>
    <col min="7930" max="7930" width="23" style="9" customWidth="1"/>
    <col min="7931" max="7936" width="9.140625" style="9"/>
    <col min="7937" max="7937" width="14" style="9" customWidth="1"/>
    <col min="7938" max="7938" width="18.7109375" style="9" customWidth="1"/>
    <col min="7939" max="7939" width="9.7109375" style="9" customWidth="1"/>
    <col min="7940" max="7940" width="13.28515625" style="9" customWidth="1"/>
    <col min="7941" max="7941" width="10.7109375" style="9" customWidth="1"/>
    <col min="7942" max="7943" width="13.140625" style="9" customWidth="1"/>
    <col min="7944" max="7944" width="10.7109375" style="9" customWidth="1"/>
    <col min="7945" max="7946" width="9.140625" style="9"/>
    <col min="7947" max="7947" width="12.42578125" style="9" bestFit="1" customWidth="1"/>
    <col min="7948" max="7954" width="9.140625" style="9"/>
    <col min="7955" max="7955" width="10" style="9" bestFit="1" customWidth="1"/>
    <col min="7956" max="8177" width="9.140625" style="9"/>
    <col min="8178" max="8178" width="11.42578125" style="9" customWidth="1"/>
    <col min="8179" max="8179" width="8.42578125" style="9" bestFit="1" customWidth="1"/>
    <col min="8180" max="8180" width="10.28515625" style="9" bestFit="1" customWidth="1"/>
    <col min="8181" max="8181" width="14.28515625" style="9" customWidth="1"/>
    <col min="8182" max="8182" width="10.7109375" style="9" customWidth="1"/>
    <col min="8183" max="8183" width="14.42578125" style="9" customWidth="1"/>
    <col min="8184" max="8184" width="19.5703125" style="9" bestFit="1" customWidth="1"/>
    <col min="8185" max="8185" width="21.85546875" style="9" bestFit="1" customWidth="1"/>
    <col min="8186" max="8186" width="23" style="9" customWidth="1"/>
    <col min="8187" max="8192" width="9.140625" style="9"/>
    <col min="8193" max="8193" width="14" style="9" customWidth="1"/>
    <col min="8194" max="8194" width="18.7109375" style="9" customWidth="1"/>
    <col min="8195" max="8195" width="9.7109375" style="9" customWidth="1"/>
    <col min="8196" max="8196" width="13.28515625" style="9" customWidth="1"/>
    <col min="8197" max="8197" width="10.7109375" style="9" customWidth="1"/>
    <col min="8198" max="8199" width="13.140625" style="9" customWidth="1"/>
    <col min="8200" max="8200" width="10.7109375" style="9" customWidth="1"/>
    <col min="8201" max="8202" width="9.140625" style="9"/>
    <col min="8203" max="8203" width="12.42578125" style="9" bestFit="1" customWidth="1"/>
    <col min="8204" max="8210" width="9.140625" style="9"/>
    <col min="8211" max="8211" width="10" style="9" bestFit="1" customWidth="1"/>
    <col min="8212" max="8433" width="9.140625" style="9"/>
    <col min="8434" max="8434" width="11.42578125" style="9" customWidth="1"/>
    <col min="8435" max="8435" width="8.42578125" style="9" bestFit="1" customWidth="1"/>
    <col min="8436" max="8436" width="10.28515625" style="9" bestFit="1" customWidth="1"/>
    <col min="8437" max="8437" width="14.28515625" style="9" customWidth="1"/>
    <col min="8438" max="8438" width="10.7109375" style="9" customWidth="1"/>
    <col min="8439" max="8439" width="14.42578125" style="9" customWidth="1"/>
    <col min="8440" max="8440" width="19.5703125" style="9" bestFit="1" customWidth="1"/>
    <col min="8441" max="8441" width="21.85546875" style="9" bestFit="1" customWidth="1"/>
    <col min="8442" max="8442" width="23" style="9" customWidth="1"/>
    <col min="8443" max="8448" width="9.140625" style="9"/>
    <col min="8449" max="8449" width="14" style="9" customWidth="1"/>
    <col min="8450" max="8450" width="18.7109375" style="9" customWidth="1"/>
    <col min="8451" max="8451" width="9.7109375" style="9" customWidth="1"/>
    <col min="8452" max="8452" width="13.28515625" style="9" customWidth="1"/>
    <col min="8453" max="8453" width="10.7109375" style="9" customWidth="1"/>
    <col min="8454" max="8455" width="13.140625" style="9" customWidth="1"/>
    <col min="8456" max="8456" width="10.7109375" style="9" customWidth="1"/>
    <col min="8457" max="8458" width="9.140625" style="9"/>
    <col min="8459" max="8459" width="12.42578125" style="9" bestFit="1" customWidth="1"/>
    <col min="8460" max="8466" width="9.140625" style="9"/>
    <col min="8467" max="8467" width="10" style="9" bestFit="1" customWidth="1"/>
    <col min="8468" max="8689" width="9.140625" style="9"/>
    <col min="8690" max="8690" width="11.42578125" style="9" customWidth="1"/>
    <col min="8691" max="8691" width="8.42578125" style="9" bestFit="1" customWidth="1"/>
    <col min="8692" max="8692" width="10.28515625" style="9" bestFit="1" customWidth="1"/>
    <col min="8693" max="8693" width="14.28515625" style="9" customWidth="1"/>
    <col min="8694" max="8694" width="10.7109375" style="9" customWidth="1"/>
    <col min="8695" max="8695" width="14.42578125" style="9" customWidth="1"/>
    <col min="8696" max="8696" width="19.5703125" style="9" bestFit="1" customWidth="1"/>
    <col min="8697" max="8697" width="21.85546875" style="9" bestFit="1" customWidth="1"/>
    <col min="8698" max="8698" width="23" style="9" customWidth="1"/>
    <col min="8699" max="8704" width="9.140625" style="9"/>
    <col min="8705" max="8705" width="14" style="9" customWidth="1"/>
    <col min="8706" max="8706" width="18.7109375" style="9" customWidth="1"/>
    <col min="8707" max="8707" width="9.7109375" style="9" customWidth="1"/>
    <col min="8708" max="8708" width="13.28515625" style="9" customWidth="1"/>
    <col min="8709" max="8709" width="10.7109375" style="9" customWidth="1"/>
    <col min="8710" max="8711" width="13.140625" style="9" customWidth="1"/>
    <col min="8712" max="8712" width="10.7109375" style="9" customWidth="1"/>
    <col min="8713" max="8714" width="9.140625" style="9"/>
    <col min="8715" max="8715" width="12.42578125" style="9" bestFit="1" customWidth="1"/>
    <col min="8716" max="8722" width="9.140625" style="9"/>
    <col min="8723" max="8723" width="10" style="9" bestFit="1" customWidth="1"/>
    <col min="8724" max="8945" width="9.140625" style="9"/>
    <col min="8946" max="8946" width="11.42578125" style="9" customWidth="1"/>
    <col min="8947" max="8947" width="8.42578125" style="9" bestFit="1" customWidth="1"/>
    <col min="8948" max="8948" width="10.28515625" style="9" bestFit="1" customWidth="1"/>
    <col min="8949" max="8949" width="14.28515625" style="9" customWidth="1"/>
    <col min="8950" max="8950" width="10.7109375" style="9" customWidth="1"/>
    <col min="8951" max="8951" width="14.42578125" style="9" customWidth="1"/>
    <col min="8952" max="8952" width="19.5703125" style="9" bestFit="1" customWidth="1"/>
    <col min="8953" max="8953" width="21.85546875" style="9" bestFit="1" customWidth="1"/>
    <col min="8954" max="8954" width="23" style="9" customWidth="1"/>
    <col min="8955" max="8960" width="9.140625" style="9"/>
    <col min="8961" max="8961" width="14" style="9" customWidth="1"/>
    <col min="8962" max="8962" width="18.7109375" style="9" customWidth="1"/>
    <col min="8963" max="8963" width="9.7109375" style="9" customWidth="1"/>
    <col min="8964" max="8964" width="13.28515625" style="9" customWidth="1"/>
    <col min="8965" max="8965" width="10.7109375" style="9" customWidth="1"/>
    <col min="8966" max="8967" width="13.140625" style="9" customWidth="1"/>
    <col min="8968" max="8968" width="10.7109375" style="9" customWidth="1"/>
    <col min="8969" max="8970" width="9.140625" style="9"/>
    <col min="8971" max="8971" width="12.42578125" style="9" bestFit="1" customWidth="1"/>
    <col min="8972" max="8978" width="9.140625" style="9"/>
    <col min="8979" max="8979" width="10" style="9" bestFit="1" customWidth="1"/>
    <col min="8980" max="9201" width="9.140625" style="9"/>
    <col min="9202" max="9202" width="11.42578125" style="9" customWidth="1"/>
    <col min="9203" max="9203" width="8.42578125" style="9" bestFit="1" customWidth="1"/>
    <col min="9204" max="9204" width="10.28515625" style="9" bestFit="1" customWidth="1"/>
    <col min="9205" max="9205" width="14.28515625" style="9" customWidth="1"/>
    <col min="9206" max="9206" width="10.7109375" style="9" customWidth="1"/>
    <col min="9207" max="9207" width="14.42578125" style="9" customWidth="1"/>
    <col min="9208" max="9208" width="19.5703125" style="9" bestFit="1" customWidth="1"/>
    <col min="9209" max="9209" width="21.85546875" style="9" bestFit="1" customWidth="1"/>
    <col min="9210" max="9210" width="23" style="9" customWidth="1"/>
    <col min="9211" max="9216" width="9.140625" style="9"/>
    <col min="9217" max="9217" width="14" style="9" customWidth="1"/>
    <col min="9218" max="9218" width="18.7109375" style="9" customWidth="1"/>
    <col min="9219" max="9219" width="9.7109375" style="9" customWidth="1"/>
    <col min="9220" max="9220" width="13.28515625" style="9" customWidth="1"/>
    <col min="9221" max="9221" width="10.7109375" style="9" customWidth="1"/>
    <col min="9222" max="9223" width="13.140625" style="9" customWidth="1"/>
    <col min="9224" max="9224" width="10.7109375" style="9" customWidth="1"/>
    <col min="9225" max="9226" width="9.140625" style="9"/>
    <col min="9227" max="9227" width="12.42578125" style="9" bestFit="1" customWidth="1"/>
    <col min="9228" max="9234" width="9.140625" style="9"/>
    <col min="9235" max="9235" width="10" style="9" bestFit="1" customWidth="1"/>
    <col min="9236" max="9457" width="9.140625" style="9"/>
    <col min="9458" max="9458" width="11.42578125" style="9" customWidth="1"/>
    <col min="9459" max="9459" width="8.42578125" style="9" bestFit="1" customWidth="1"/>
    <col min="9460" max="9460" width="10.28515625" style="9" bestFit="1" customWidth="1"/>
    <col min="9461" max="9461" width="14.28515625" style="9" customWidth="1"/>
    <col min="9462" max="9462" width="10.7109375" style="9" customWidth="1"/>
    <col min="9463" max="9463" width="14.42578125" style="9" customWidth="1"/>
    <col min="9464" max="9464" width="19.5703125" style="9" bestFit="1" customWidth="1"/>
    <col min="9465" max="9465" width="21.85546875" style="9" bestFit="1" customWidth="1"/>
    <col min="9466" max="9466" width="23" style="9" customWidth="1"/>
    <col min="9467" max="9472" width="9.140625" style="9"/>
    <col min="9473" max="9473" width="14" style="9" customWidth="1"/>
    <col min="9474" max="9474" width="18.7109375" style="9" customWidth="1"/>
    <col min="9475" max="9475" width="9.7109375" style="9" customWidth="1"/>
    <col min="9476" max="9476" width="13.28515625" style="9" customWidth="1"/>
    <col min="9477" max="9477" width="10.7109375" style="9" customWidth="1"/>
    <col min="9478" max="9479" width="13.140625" style="9" customWidth="1"/>
    <col min="9480" max="9480" width="10.7109375" style="9" customWidth="1"/>
    <col min="9481" max="9482" width="9.140625" style="9"/>
    <col min="9483" max="9483" width="12.42578125" style="9" bestFit="1" customWidth="1"/>
    <col min="9484" max="9490" width="9.140625" style="9"/>
    <col min="9491" max="9491" width="10" style="9" bestFit="1" customWidth="1"/>
    <col min="9492" max="9713" width="9.140625" style="9"/>
    <col min="9714" max="9714" width="11.42578125" style="9" customWidth="1"/>
    <col min="9715" max="9715" width="8.42578125" style="9" bestFit="1" customWidth="1"/>
    <col min="9716" max="9716" width="10.28515625" style="9" bestFit="1" customWidth="1"/>
    <col min="9717" max="9717" width="14.28515625" style="9" customWidth="1"/>
    <col min="9718" max="9718" width="10.7109375" style="9" customWidth="1"/>
    <col min="9719" max="9719" width="14.42578125" style="9" customWidth="1"/>
    <col min="9720" max="9720" width="19.5703125" style="9" bestFit="1" customWidth="1"/>
    <col min="9721" max="9721" width="21.85546875" style="9" bestFit="1" customWidth="1"/>
    <col min="9722" max="9722" width="23" style="9" customWidth="1"/>
    <col min="9723" max="9728" width="9.140625" style="9"/>
    <col min="9729" max="9729" width="14" style="9" customWidth="1"/>
    <col min="9730" max="9730" width="18.7109375" style="9" customWidth="1"/>
    <col min="9731" max="9731" width="9.7109375" style="9" customWidth="1"/>
    <col min="9732" max="9732" width="13.28515625" style="9" customWidth="1"/>
    <col min="9733" max="9733" width="10.7109375" style="9" customWidth="1"/>
    <col min="9734" max="9735" width="13.140625" style="9" customWidth="1"/>
    <col min="9736" max="9736" width="10.7109375" style="9" customWidth="1"/>
    <col min="9737" max="9738" width="9.140625" style="9"/>
    <col min="9739" max="9739" width="12.42578125" style="9" bestFit="1" customWidth="1"/>
    <col min="9740" max="9746" width="9.140625" style="9"/>
    <col min="9747" max="9747" width="10" style="9" bestFit="1" customWidth="1"/>
    <col min="9748" max="9969" width="9.140625" style="9"/>
    <col min="9970" max="9970" width="11.42578125" style="9" customWidth="1"/>
    <col min="9971" max="9971" width="8.42578125" style="9" bestFit="1" customWidth="1"/>
    <col min="9972" max="9972" width="10.28515625" style="9" bestFit="1" customWidth="1"/>
    <col min="9973" max="9973" width="14.28515625" style="9" customWidth="1"/>
    <col min="9974" max="9974" width="10.7109375" style="9" customWidth="1"/>
    <col min="9975" max="9975" width="14.42578125" style="9" customWidth="1"/>
    <col min="9976" max="9976" width="19.5703125" style="9" bestFit="1" customWidth="1"/>
    <col min="9977" max="9977" width="21.85546875" style="9" bestFit="1" customWidth="1"/>
    <col min="9978" max="9978" width="23" style="9" customWidth="1"/>
    <col min="9979" max="9984" width="9.140625" style="9"/>
    <col min="9985" max="9985" width="14" style="9" customWidth="1"/>
    <col min="9986" max="9986" width="18.7109375" style="9" customWidth="1"/>
    <col min="9987" max="9987" width="9.7109375" style="9" customWidth="1"/>
    <col min="9988" max="9988" width="13.28515625" style="9" customWidth="1"/>
    <col min="9989" max="9989" width="10.7109375" style="9" customWidth="1"/>
    <col min="9990" max="9991" width="13.140625" style="9" customWidth="1"/>
    <col min="9992" max="9992" width="10.7109375" style="9" customWidth="1"/>
    <col min="9993" max="9994" width="9.140625" style="9"/>
    <col min="9995" max="9995" width="12.42578125" style="9" bestFit="1" customWidth="1"/>
    <col min="9996" max="10002" width="9.140625" style="9"/>
    <col min="10003" max="10003" width="10" style="9" bestFit="1" customWidth="1"/>
    <col min="10004" max="10225" width="9.140625" style="9"/>
    <col min="10226" max="10226" width="11.42578125" style="9" customWidth="1"/>
    <col min="10227" max="10227" width="8.42578125" style="9" bestFit="1" customWidth="1"/>
    <col min="10228" max="10228" width="10.28515625" style="9" bestFit="1" customWidth="1"/>
    <col min="10229" max="10229" width="14.28515625" style="9" customWidth="1"/>
    <col min="10230" max="10230" width="10.7109375" style="9" customWidth="1"/>
    <col min="10231" max="10231" width="14.42578125" style="9" customWidth="1"/>
    <col min="10232" max="10232" width="19.5703125" style="9" bestFit="1" customWidth="1"/>
    <col min="10233" max="10233" width="21.85546875" style="9" bestFit="1" customWidth="1"/>
    <col min="10234" max="10234" width="23" style="9" customWidth="1"/>
    <col min="10235" max="10240" width="9.140625" style="9"/>
    <col min="10241" max="10241" width="14" style="9" customWidth="1"/>
    <col min="10242" max="10242" width="18.7109375" style="9" customWidth="1"/>
    <col min="10243" max="10243" width="9.7109375" style="9" customWidth="1"/>
    <col min="10244" max="10244" width="13.28515625" style="9" customWidth="1"/>
    <col min="10245" max="10245" width="10.7109375" style="9" customWidth="1"/>
    <col min="10246" max="10247" width="13.140625" style="9" customWidth="1"/>
    <col min="10248" max="10248" width="10.7109375" style="9" customWidth="1"/>
    <col min="10249" max="10250" width="9.140625" style="9"/>
    <col min="10251" max="10251" width="12.42578125" style="9" bestFit="1" customWidth="1"/>
    <col min="10252" max="10258" width="9.140625" style="9"/>
    <col min="10259" max="10259" width="10" style="9" bestFit="1" customWidth="1"/>
    <col min="10260" max="10481" width="9.140625" style="9"/>
    <col min="10482" max="10482" width="11.42578125" style="9" customWidth="1"/>
    <col min="10483" max="10483" width="8.42578125" style="9" bestFit="1" customWidth="1"/>
    <col min="10484" max="10484" width="10.28515625" style="9" bestFit="1" customWidth="1"/>
    <col min="10485" max="10485" width="14.28515625" style="9" customWidth="1"/>
    <col min="10486" max="10486" width="10.7109375" style="9" customWidth="1"/>
    <col min="10487" max="10487" width="14.42578125" style="9" customWidth="1"/>
    <col min="10488" max="10488" width="19.5703125" style="9" bestFit="1" customWidth="1"/>
    <col min="10489" max="10489" width="21.85546875" style="9" bestFit="1" customWidth="1"/>
    <col min="10490" max="10490" width="23" style="9" customWidth="1"/>
    <col min="10491" max="10496" width="9.140625" style="9"/>
    <col min="10497" max="10497" width="14" style="9" customWidth="1"/>
    <col min="10498" max="10498" width="18.7109375" style="9" customWidth="1"/>
    <col min="10499" max="10499" width="9.7109375" style="9" customWidth="1"/>
    <col min="10500" max="10500" width="13.28515625" style="9" customWidth="1"/>
    <col min="10501" max="10501" width="10.7109375" style="9" customWidth="1"/>
    <col min="10502" max="10503" width="13.140625" style="9" customWidth="1"/>
    <col min="10504" max="10504" width="10.7109375" style="9" customWidth="1"/>
    <col min="10505" max="10506" width="9.140625" style="9"/>
    <col min="10507" max="10507" width="12.42578125" style="9" bestFit="1" customWidth="1"/>
    <col min="10508" max="10514" width="9.140625" style="9"/>
    <col min="10515" max="10515" width="10" style="9" bestFit="1" customWidth="1"/>
    <col min="10516" max="10737" width="9.140625" style="9"/>
    <col min="10738" max="10738" width="11.42578125" style="9" customWidth="1"/>
    <col min="10739" max="10739" width="8.42578125" style="9" bestFit="1" customWidth="1"/>
    <col min="10740" max="10740" width="10.28515625" style="9" bestFit="1" customWidth="1"/>
    <col min="10741" max="10741" width="14.28515625" style="9" customWidth="1"/>
    <col min="10742" max="10742" width="10.7109375" style="9" customWidth="1"/>
    <col min="10743" max="10743" width="14.42578125" style="9" customWidth="1"/>
    <col min="10744" max="10744" width="19.5703125" style="9" bestFit="1" customWidth="1"/>
    <col min="10745" max="10745" width="21.85546875" style="9" bestFit="1" customWidth="1"/>
    <col min="10746" max="10746" width="23" style="9" customWidth="1"/>
    <col min="10747" max="10752" width="9.140625" style="9"/>
    <col min="10753" max="10753" width="14" style="9" customWidth="1"/>
    <col min="10754" max="10754" width="18.7109375" style="9" customWidth="1"/>
    <col min="10755" max="10755" width="9.7109375" style="9" customWidth="1"/>
    <col min="10756" max="10756" width="13.28515625" style="9" customWidth="1"/>
    <col min="10757" max="10757" width="10.7109375" style="9" customWidth="1"/>
    <col min="10758" max="10759" width="13.140625" style="9" customWidth="1"/>
    <col min="10760" max="10760" width="10.7109375" style="9" customWidth="1"/>
    <col min="10761" max="10762" width="9.140625" style="9"/>
    <col min="10763" max="10763" width="12.42578125" style="9" bestFit="1" customWidth="1"/>
    <col min="10764" max="10770" width="9.140625" style="9"/>
    <col min="10771" max="10771" width="10" style="9" bestFit="1" customWidth="1"/>
    <col min="10772" max="10993" width="9.140625" style="9"/>
    <col min="10994" max="10994" width="11.42578125" style="9" customWidth="1"/>
    <col min="10995" max="10995" width="8.42578125" style="9" bestFit="1" customWidth="1"/>
    <col min="10996" max="10996" width="10.28515625" style="9" bestFit="1" customWidth="1"/>
    <col min="10997" max="10997" width="14.28515625" style="9" customWidth="1"/>
    <col min="10998" max="10998" width="10.7109375" style="9" customWidth="1"/>
    <col min="10999" max="10999" width="14.42578125" style="9" customWidth="1"/>
    <col min="11000" max="11000" width="19.5703125" style="9" bestFit="1" customWidth="1"/>
    <col min="11001" max="11001" width="21.85546875" style="9" bestFit="1" customWidth="1"/>
    <col min="11002" max="11002" width="23" style="9" customWidth="1"/>
    <col min="11003" max="11008" width="9.140625" style="9"/>
    <col min="11009" max="11009" width="14" style="9" customWidth="1"/>
    <col min="11010" max="11010" width="18.7109375" style="9" customWidth="1"/>
    <col min="11011" max="11011" width="9.7109375" style="9" customWidth="1"/>
    <col min="11012" max="11012" width="13.28515625" style="9" customWidth="1"/>
    <col min="11013" max="11013" width="10.7109375" style="9" customWidth="1"/>
    <col min="11014" max="11015" width="13.140625" style="9" customWidth="1"/>
    <col min="11016" max="11016" width="10.7109375" style="9" customWidth="1"/>
    <col min="11017" max="11018" width="9.140625" style="9"/>
    <col min="11019" max="11019" width="12.42578125" style="9" bestFit="1" customWidth="1"/>
    <col min="11020" max="11026" width="9.140625" style="9"/>
    <col min="11027" max="11027" width="10" style="9" bestFit="1" customWidth="1"/>
    <col min="11028" max="11249" width="9.140625" style="9"/>
    <col min="11250" max="11250" width="11.42578125" style="9" customWidth="1"/>
    <col min="11251" max="11251" width="8.42578125" style="9" bestFit="1" customWidth="1"/>
    <col min="11252" max="11252" width="10.28515625" style="9" bestFit="1" customWidth="1"/>
    <col min="11253" max="11253" width="14.28515625" style="9" customWidth="1"/>
    <col min="11254" max="11254" width="10.7109375" style="9" customWidth="1"/>
    <col min="11255" max="11255" width="14.42578125" style="9" customWidth="1"/>
    <col min="11256" max="11256" width="19.5703125" style="9" bestFit="1" customWidth="1"/>
    <col min="11257" max="11257" width="21.85546875" style="9" bestFit="1" customWidth="1"/>
    <col min="11258" max="11258" width="23" style="9" customWidth="1"/>
    <col min="11259" max="11264" width="9.140625" style="9"/>
    <col min="11265" max="11265" width="14" style="9" customWidth="1"/>
    <col min="11266" max="11266" width="18.7109375" style="9" customWidth="1"/>
    <col min="11267" max="11267" width="9.7109375" style="9" customWidth="1"/>
    <col min="11268" max="11268" width="13.28515625" style="9" customWidth="1"/>
    <col min="11269" max="11269" width="10.7109375" style="9" customWidth="1"/>
    <col min="11270" max="11271" width="13.140625" style="9" customWidth="1"/>
    <col min="11272" max="11272" width="10.7109375" style="9" customWidth="1"/>
    <col min="11273" max="11274" width="9.140625" style="9"/>
    <col min="11275" max="11275" width="12.42578125" style="9" bestFit="1" customWidth="1"/>
    <col min="11276" max="11282" width="9.140625" style="9"/>
    <col min="11283" max="11283" width="10" style="9" bestFit="1" customWidth="1"/>
    <col min="11284" max="11505" width="9.140625" style="9"/>
    <col min="11506" max="11506" width="11.42578125" style="9" customWidth="1"/>
    <col min="11507" max="11507" width="8.42578125" style="9" bestFit="1" customWidth="1"/>
    <col min="11508" max="11508" width="10.28515625" style="9" bestFit="1" customWidth="1"/>
    <col min="11509" max="11509" width="14.28515625" style="9" customWidth="1"/>
    <col min="11510" max="11510" width="10.7109375" style="9" customWidth="1"/>
    <col min="11511" max="11511" width="14.42578125" style="9" customWidth="1"/>
    <col min="11512" max="11512" width="19.5703125" style="9" bestFit="1" customWidth="1"/>
    <col min="11513" max="11513" width="21.85546875" style="9" bestFit="1" customWidth="1"/>
    <col min="11514" max="11514" width="23" style="9" customWidth="1"/>
    <col min="11515" max="11520" width="9.140625" style="9"/>
    <col min="11521" max="11521" width="14" style="9" customWidth="1"/>
    <col min="11522" max="11522" width="18.7109375" style="9" customWidth="1"/>
    <col min="11523" max="11523" width="9.7109375" style="9" customWidth="1"/>
    <col min="11524" max="11524" width="13.28515625" style="9" customWidth="1"/>
    <col min="11525" max="11525" width="10.7109375" style="9" customWidth="1"/>
    <col min="11526" max="11527" width="13.140625" style="9" customWidth="1"/>
    <col min="11528" max="11528" width="10.7109375" style="9" customWidth="1"/>
    <col min="11529" max="11530" width="9.140625" style="9"/>
    <col min="11531" max="11531" width="12.42578125" style="9" bestFit="1" customWidth="1"/>
    <col min="11532" max="11538" width="9.140625" style="9"/>
    <col min="11539" max="11539" width="10" style="9" bestFit="1" customWidth="1"/>
    <col min="11540" max="11761" width="9.140625" style="9"/>
    <col min="11762" max="11762" width="11.42578125" style="9" customWidth="1"/>
    <col min="11763" max="11763" width="8.42578125" style="9" bestFit="1" customWidth="1"/>
    <col min="11764" max="11764" width="10.28515625" style="9" bestFit="1" customWidth="1"/>
    <col min="11765" max="11765" width="14.28515625" style="9" customWidth="1"/>
    <col min="11766" max="11766" width="10.7109375" style="9" customWidth="1"/>
    <col min="11767" max="11767" width="14.42578125" style="9" customWidth="1"/>
    <col min="11768" max="11768" width="19.5703125" style="9" bestFit="1" customWidth="1"/>
    <col min="11769" max="11769" width="21.85546875" style="9" bestFit="1" customWidth="1"/>
    <col min="11770" max="11770" width="23" style="9" customWidth="1"/>
    <col min="11771" max="11776" width="9.140625" style="9"/>
    <col min="11777" max="11777" width="14" style="9" customWidth="1"/>
    <col min="11778" max="11778" width="18.7109375" style="9" customWidth="1"/>
    <col min="11779" max="11779" width="9.7109375" style="9" customWidth="1"/>
    <col min="11780" max="11780" width="13.28515625" style="9" customWidth="1"/>
    <col min="11781" max="11781" width="10.7109375" style="9" customWidth="1"/>
    <col min="11782" max="11783" width="13.140625" style="9" customWidth="1"/>
    <col min="11784" max="11784" width="10.7109375" style="9" customWidth="1"/>
    <col min="11785" max="11786" width="9.140625" style="9"/>
    <col min="11787" max="11787" width="12.42578125" style="9" bestFit="1" customWidth="1"/>
    <col min="11788" max="11794" width="9.140625" style="9"/>
    <col min="11795" max="11795" width="10" style="9" bestFit="1" customWidth="1"/>
    <col min="11796" max="12017" width="9.140625" style="9"/>
    <col min="12018" max="12018" width="11.42578125" style="9" customWidth="1"/>
    <col min="12019" max="12019" width="8.42578125" style="9" bestFit="1" customWidth="1"/>
    <col min="12020" max="12020" width="10.28515625" style="9" bestFit="1" customWidth="1"/>
    <col min="12021" max="12021" width="14.28515625" style="9" customWidth="1"/>
    <col min="12022" max="12022" width="10.7109375" style="9" customWidth="1"/>
    <col min="12023" max="12023" width="14.42578125" style="9" customWidth="1"/>
    <col min="12024" max="12024" width="19.5703125" style="9" bestFit="1" customWidth="1"/>
    <col min="12025" max="12025" width="21.85546875" style="9" bestFit="1" customWidth="1"/>
    <col min="12026" max="12026" width="23" style="9" customWidth="1"/>
    <col min="12027" max="12032" width="9.140625" style="9"/>
    <col min="12033" max="12033" width="14" style="9" customWidth="1"/>
    <col min="12034" max="12034" width="18.7109375" style="9" customWidth="1"/>
    <col min="12035" max="12035" width="9.7109375" style="9" customWidth="1"/>
    <col min="12036" max="12036" width="13.28515625" style="9" customWidth="1"/>
    <col min="12037" max="12037" width="10.7109375" style="9" customWidth="1"/>
    <col min="12038" max="12039" width="13.140625" style="9" customWidth="1"/>
    <col min="12040" max="12040" width="10.7109375" style="9" customWidth="1"/>
    <col min="12041" max="12042" width="9.140625" style="9"/>
    <col min="12043" max="12043" width="12.42578125" style="9" bestFit="1" customWidth="1"/>
    <col min="12044" max="12050" width="9.140625" style="9"/>
    <col min="12051" max="12051" width="10" style="9" bestFit="1" customWidth="1"/>
    <col min="12052" max="12273" width="9.140625" style="9"/>
    <col min="12274" max="12274" width="11.42578125" style="9" customWidth="1"/>
    <col min="12275" max="12275" width="8.42578125" style="9" bestFit="1" customWidth="1"/>
    <col min="12276" max="12276" width="10.28515625" style="9" bestFit="1" customWidth="1"/>
    <col min="12277" max="12277" width="14.28515625" style="9" customWidth="1"/>
    <col min="12278" max="12278" width="10.7109375" style="9" customWidth="1"/>
    <col min="12279" max="12279" width="14.42578125" style="9" customWidth="1"/>
    <col min="12280" max="12280" width="19.5703125" style="9" bestFit="1" customWidth="1"/>
    <col min="12281" max="12281" width="21.85546875" style="9" bestFit="1" customWidth="1"/>
    <col min="12282" max="12282" width="23" style="9" customWidth="1"/>
    <col min="12283" max="12288" width="9.140625" style="9"/>
    <col min="12289" max="12289" width="14" style="9" customWidth="1"/>
    <col min="12290" max="12290" width="18.7109375" style="9" customWidth="1"/>
    <col min="12291" max="12291" width="9.7109375" style="9" customWidth="1"/>
    <col min="12292" max="12292" width="13.28515625" style="9" customWidth="1"/>
    <col min="12293" max="12293" width="10.7109375" style="9" customWidth="1"/>
    <col min="12294" max="12295" width="13.140625" style="9" customWidth="1"/>
    <col min="12296" max="12296" width="10.7109375" style="9" customWidth="1"/>
    <col min="12297" max="12298" width="9.140625" style="9"/>
    <col min="12299" max="12299" width="12.42578125" style="9" bestFit="1" customWidth="1"/>
    <col min="12300" max="12306" width="9.140625" style="9"/>
    <col min="12307" max="12307" width="10" style="9" bestFit="1" customWidth="1"/>
    <col min="12308" max="12529" width="9.140625" style="9"/>
    <col min="12530" max="12530" width="11.42578125" style="9" customWidth="1"/>
    <col min="12531" max="12531" width="8.42578125" style="9" bestFit="1" customWidth="1"/>
    <col min="12532" max="12532" width="10.28515625" style="9" bestFit="1" customWidth="1"/>
    <col min="12533" max="12533" width="14.28515625" style="9" customWidth="1"/>
    <col min="12534" max="12534" width="10.7109375" style="9" customWidth="1"/>
    <col min="12535" max="12535" width="14.42578125" style="9" customWidth="1"/>
    <col min="12536" max="12536" width="19.5703125" style="9" bestFit="1" customWidth="1"/>
    <col min="12537" max="12537" width="21.85546875" style="9" bestFit="1" customWidth="1"/>
    <col min="12538" max="12538" width="23" style="9" customWidth="1"/>
    <col min="12539" max="12544" width="9.140625" style="9"/>
    <col min="12545" max="12545" width="14" style="9" customWidth="1"/>
    <col min="12546" max="12546" width="18.7109375" style="9" customWidth="1"/>
    <col min="12547" max="12547" width="9.7109375" style="9" customWidth="1"/>
    <col min="12548" max="12548" width="13.28515625" style="9" customWidth="1"/>
    <col min="12549" max="12549" width="10.7109375" style="9" customWidth="1"/>
    <col min="12550" max="12551" width="13.140625" style="9" customWidth="1"/>
    <col min="12552" max="12552" width="10.7109375" style="9" customWidth="1"/>
    <col min="12553" max="12554" width="9.140625" style="9"/>
    <col min="12555" max="12555" width="12.42578125" style="9" bestFit="1" customWidth="1"/>
    <col min="12556" max="12562" width="9.140625" style="9"/>
    <col min="12563" max="12563" width="10" style="9" bestFit="1" customWidth="1"/>
    <col min="12564" max="12785" width="9.140625" style="9"/>
    <col min="12786" max="12786" width="11.42578125" style="9" customWidth="1"/>
    <col min="12787" max="12787" width="8.42578125" style="9" bestFit="1" customWidth="1"/>
    <col min="12788" max="12788" width="10.28515625" style="9" bestFit="1" customWidth="1"/>
    <col min="12789" max="12789" width="14.28515625" style="9" customWidth="1"/>
    <col min="12790" max="12790" width="10.7109375" style="9" customWidth="1"/>
    <col min="12791" max="12791" width="14.42578125" style="9" customWidth="1"/>
    <col min="12792" max="12792" width="19.5703125" style="9" bestFit="1" customWidth="1"/>
    <col min="12793" max="12793" width="21.85546875" style="9" bestFit="1" customWidth="1"/>
    <col min="12794" max="12794" width="23" style="9" customWidth="1"/>
    <col min="12795" max="12800" width="9.140625" style="9"/>
    <col min="12801" max="12801" width="14" style="9" customWidth="1"/>
    <col min="12802" max="12802" width="18.7109375" style="9" customWidth="1"/>
    <col min="12803" max="12803" width="9.7109375" style="9" customWidth="1"/>
    <col min="12804" max="12804" width="13.28515625" style="9" customWidth="1"/>
    <col min="12805" max="12805" width="10.7109375" style="9" customWidth="1"/>
    <col min="12806" max="12807" width="13.140625" style="9" customWidth="1"/>
    <col min="12808" max="12808" width="10.7109375" style="9" customWidth="1"/>
    <col min="12809" max="12810" width="9.140625" style="9"/>
    <col min="12811" max="12811" width="12.42578125" style="9" bestFit="1" customWidth="1"/>
    <col min="12812" max="12818" width="9.140625" style="9"/>
    <col min="12819" max="12819" width="10" style="9" bestFit="1" customWidth="1"/>
    <col min="12820" max="13041" width="9.140625" style="9"/>
    <col min="13042" max="13042" width="11.42578125" style="9" customWidth="1"/>
    <col min="13043" max="13043" width="8.42578125" style="9" bestFit="1" customWidth="1"/>
    <col min="13044" max="13044" width="10.28515625" style="9" bestFit="1" customWidth="1"/>
    <col min="13045" max="13045" width="14.28515625" style="9" customWidth="1"/>
    <col min="13046" max="13046" width="10.7109375" style="9" customWidth="1"/>
    <col min="13047" max="13047" width="14.42578125" style="9" customWidth="1"/>
    <col min="13048" max="13048" width="19.5703125" style="9" bestFit="1" customWidth="1"/>
    <col min="13049" max="13049" width="21.85546875" style="9" bestFit="1" customWidth="1"/>
    <col min="13050" max="13050" width="23" style="9" customWidth="1"/>
    <col min="13051" max="13056" width="9.140625" style="9"/>
    <col min="13057" max="13057" width="14" style="9" customWidth="1"/>
    <col min="13058" max="13058" width="18.7109375" style="9" customWidth="1"/>
    <col min="13059" max="13059" width="9.7109375" style="9" customWidth="1"/>
    <col min="13060" max="13060" width="13.28515625" style="9" customWidth="1"/>
    <col min="13061" max="13061" width="10.7109375" style="9" customWidth="1"/>
    <col min="13062" max="13063" width="13.140625" style="9" customWidth="1"/>
    <col min="13064" max="13064" width="10.7109375" style="9" customWidth="1"/>
    <col min="13065" max="13066" width="9.140625" style="9"/>
    <col min="13067" max="13067" width="12.42578125" style="9" bestFit="1" customWidth="1"/>
    <col min="13068" max="13074" width="9.140625" style="9"/>
    <col min="13075" max="13075" width="10" style="9" bestFit="1" customWidth="1"/>
    <col min="13076" max="13297" width="9.140625" style="9"/>
    <col min="13298" max="13298" width="11.42578125" style="9" customWidth="1"/>
    <col min="13299" max="13299" width="8.42578125" style="9" bestFit="1" customWidth="1"/>
    <col min="13300" max="13300" width="10.28515625" style="9" bestFit="1" customWidth="1"/>
    <col min="13301" max="13301" width="14.28515625" style="9" customWidth="1"/>
    <col min="13302" max="13302" width="10.7109375" style="9" customWidth="1"/>
    <col min="13303" max="13303" width="14.42578125" style="9" customWidth="1"/>
    <col min="13304" max="13304" width="19.5703125" style="9" bestFit="1" customWidth="1"/>
    <col min="13305" max="13305" width="21.85546875" style="9" bestFit="1" customWidth="1"/>
    <col min="13306" max="13306" width="23" style="9" customWidth="1"/>
    <col min="13307" max="13312" width="9.140625" style="9"/>
    <col min="13313" max="13313" width="14" style="9" customWidth="1"/>
    <col min="13314" max="13314" width="18.7109375" style="9" customWidth="1"/>
    <col min="13315" max="13315" width="9.7109375" style="9" customWidth="1"/>
    <col min="13316" max="13316" width="13.28515625" style="9" customWidth="1"/>
    <col min="13317" max="13317" width="10.7109375" style="9" customWidth="1"/>
    <col min="13318" max="13319" width="13.140625" style="9" customWidth="1"/>
    <col min="13320" max="13320" width="10.7109375" style="9" customWidth="1"/>
    <col min="13321" max="13322" width="9.140625" style="9"/>
    <col min="13323" max="13323" width="12.42578125" style="9" bestFit="1" customWidth="1"/>
    <col min="13324" max="13330" width="9.140625" style="9"/>
    <col min="13331" max="13331" width="10" style="9" bestFit="1" customWidth="1"/>
    <col min="13332" max="13553" width="9.140625" style="9"/>
    <col min="13554" max="13554" width="11.42578125" style="9" customWidth="1"/>
    <col min="13555" max="13555" width="8.42578125" style="9" bestFit="1" customWidth="1"/>
    <col min="13556" max="13556" width="10.28515625" style="9" bestFit="1" customWidth="1"/>
    <col min="13557" max="13557" width="14.28515625" style="9" customWidth="1"/>
    <col min="13558" max="13558" width="10.7109375" style="9" customWidth="1"/>
    <col min="13559" max="13559" width="14.42578125" style="9" customWidth="1"/>
    <col min="13560" max="13560" width="19.5703125" style="9" bestFit="1" customWidth="1"/>
    <col min="13561" max="13561" width="21.85546875" style="9" bestFit="1" customWidth="1"/>
    <col min="13562" max="13562" width="23" style="9" customWidth="1"/>
    <col min="13563" max="13568" width="9.140625" style="9"/>
    <col min="13569" max="13569" width="14" style="9" customWidth="1"/>
    <col min="13570" max="13570" width="18.7109375" style="9" customWidth="1"/>
    <col min="13571" max="13571" width="9.7109375" style="9" customWidth="1"/>
    <col min="13572" max="13572" width="13.28515625" style="9" customWidth="1"/>
    <col min="13573" max="13573" width="10.7109375" style="9" customWidth="1"/>
    <col min="13574" max="13575" width="13.140625" style="9" customWidth="1"/>
    <col min="13576" max="13576" width="10.7109375" style="9" customWidth="1"/>
    <col min="13577" max="13578" width="9.140625" style="9"/>
    <col min="13579" max="13579" width="12.42578125" style="9" bestFit="1" customWidth="1"/>
    <col min="13580" max="13586" width="9.140625" style="9"/>
    <col min="13587" max="13587" width="10" style="9" bestFit="1" customWidth="1"/>
    <col min="13588" max="13809" width="9.140625" style="9"/>
    <col min="13810" max="13810" width="11.42578125" style="9" customWidth="1"/>
    <col min="13811" max="13811" width="8.42578125" style="9" bestFit="1" customWidth="1"/>
    <col min="13812" max="13812" width="10.28515625" style="9" bestFit="1" customWidth="1"/>
    <col min="13813" max="13813" width="14.28515625" style="9" customWidth="1"/>
    <col min="13814" max="13814" width="10.7109375" style="9" customWidth="1"/>
    <col min="13815" max="13815" width="14.42578125" style="9" customWidth="1"/>
    <col min="13816" max="13816" width="19.5703125" style="9" bestFit="1" customWidth="1"/>
    <col min="13817" max="13817" width="21.85546875" style="9" bestFit="1" customWidth="1"/>
    <col min="13818" max="13818" width="23" style="9" customWidth="1"/>
    <col min="13819" max="13824" width="9.140625" style="9"/>
    <col min="13825" max="13825" width="14" style="9" customWidth="1"/>
    <col min="13826" max="13826" width="18.7109375" style="9" customWidth="1"/>
    <col min="13827" max="13827" width="9.7109375" style="9" customWidth="1"/>
    <col min="13828" max="13828" width="13.28515625" style="9" customWidth="1"/>
    <col min="13829" max="13829" width="10.7109375" style="9" customWidth="1"/>
    <col min="13830" max="13831" width="13.140625" style="9" customWidth="1"/>
    <col min="13832" max="13832" width="10.7109375" style="9" customWidth="1"/>
    <col min="13833" max="13834" width="9.140625" style="9"/>
    <col min="13835" max="13835" width="12.42578125" style="9" bestFit="1" customWidth="1"/>
    <col min="13836" max="13842" width="9.140625" style="9"/>
    <col min="13843" max="13843" width="10" style="9" bestFit="1" customWidth="1"/>
    <col min="13844" max="14065" width="9.140625" style="9"/>
    <col min="14066" max="14066" width="11.42578125" style="9" customWidth="1"/>
    <col min="14067" max="14067" width="8.42578125" style="9" bestFit="1" customWidth="1"/>
    <col min="14068" max="14068" width="10.28515625" style="9" bestFit="1" customWidth="1"/>
    <col min="14069" max="14069" width="14.28515625" style="9" customWidth="1"/>
    <col min="14070" max="14070" width="10.7109375" style="9" customWidth="1"/>
    <col min="14071" max="14071" width="14.42578125" style="9" customWidth="1"/>
    <col min="14072" max="14072" width="19.5703125" style="9" bestFit="1" customWidth="1"/>
    <col min="14073" max="14073" width="21.85546875" style="9" bestFit="1" customWidth="1"/>
    <col min="14074" max="14074" width="23" style="9" customWidth="1"/>
    <col min="14075" max="14080" width="9.140625" style="9"/>
    <col min="14081" max="14081" width="14" style="9" customWidth="1"/>
    <col min="14082" max="14082" width="18.7109375" style="9" customWidth="1"/>
    <col min="14083" max="14083" width="9.7109375" style="9" customWidth="1"/>
    <col min="14084" max="14084" width="13.28515625" style="9" customWidth="1"/>
    <col min="14085" max="14085" width="10.7109375" style="9" customWidth="1"/>
    <col min="14086" max="14087" width="13.140625" style="9" customWidth="1"/>
    <col min="14088" max="14088" width="10.7109375" style="9" customWidth="1"/>
    <col min="14089" max="14090" width="9.140625" style="9"/>
    <col min="14091" max="14091" width="12.42578125" style="9" bestFit="1" customWidth="1"/>
    <col min="14092" max="14098" width="9.140625" style="9"/>
    <col min="14099" max="14099" width="10" style="9" bestFit="1" customWidth="1"/>
    <col min="14100" max="14321" width="9.140625" style="9"/>
    <col min="14322" max="14322" width="11.42578125" style="9" customWidth="1"/>
    <col min="14323" max="14323" width="8.42578125" style="9" bestFit="1" customWidth="1"/>
    <col min="14324" max="14324" width="10.28515625" style="9" bestFit="1" customWidth="1"/>
    <col min="14325" max="14325" width="14.28515625" style="9" customWidth="1"/>
    <col min="14326" max="14326" width="10.7109375" style="9" customWidth="1"/>
    <col min="14327" max="14327" width="14.42578125" style="9" customWidth="1"/>
    <col min="14328" max="14328" width="19.5703125" style="9" bestFit="1" customWidth="1"/>
    <col min="14329" max="14329" width="21.85546875" style="9" bestFit="1" customWidth="1"/>
    <col min="14330" max="14330" width="23" style="9" customWidth="1"/>
    <col min="14331" max="14336" width="9.140625" style="9"/>
    <col min="14337" max="14337" width="14" style="9" customWidth="1"/>
    <col min="14338" max="14338" width="18.7109375" style="9" customWidth="1"/>
    <col min="14339" max="14339" width="9.7109375" style="9" customWidth="1"/>
    <col min="14340" max="14340" width="13.28515625" style="9" customWidth="1"/>
    <col min="14341" max="14341" width="10.7109375" style="9" customWidth="1"/>
    <col min="14342" max="14343" width="13.140625" style="9" customWidth="1"/>
    <col min="14344" max="14344" width="10.7109375" style="9" customWidth="1"/>
    <col min="14345" max="14346" width="9.140625" style="9"/>
    <col min="14347" max="14347" width="12.42578125" style="9" bestFit="1" customWidth="1"/>
    <col min="14348" max="14354" width="9.140625" style="9"/>
    <col min="14355" max="14355" width="10" style="9" bestFit="1" customWidth="1"/>
    <col min="14356" max="14577" width="9.140625" style="9"/>
    <col min="14578" max="14578" width="11.42578125" style="9" customWidth="1"/>
    <col min="14579" max="14579" width="8.42578125" style="9" bestFit="1" customWidth="1"/>
    <col min="14580" max="14580" width="10.28515625" style="9" bestFit="1" customWidth="1"/>
    <col min="14581" max="14581" width="14.28515625" style="9" customWidth="1"/>
    <col min="14582" max="14582" width="10.7109375" style="9" customWidth="1"/>
    <col min="14583" max="14583" width="14.42578125" style="9" customWidth="1"/>
    <col min="14584" max="14584" width="19.5703125" style="9" bestFit="1" customWidth="1"/>
    <col min="14585" max="14585" width="21.85546875" style="9" bestFit="1" customWidth="1"/>
    <col min="14586" max="14586" width="23" style="9" customWidth="1"/>
    <col min="14587" max="14592" width="9.140625" style="9"/>
    <col min="14593" max="14593" width="14" style="9" customWidth="1"/>
    <col min="14594" max="14594" width="18.7109375" style="9" customWidth="1"/>
    <col min="14595" max="14595" width="9.7109375" style="9" customWidth="1"/>
    <col min="14596" max="14596" width="13.28515625" style="9" customWidth="1"/>
    <col min="14597" max="14597" width="10.7109375" style="9" customWidth="1"/>
    <col min="14598" max="14599" width="13.140625" style="9" customWidth="1"/>
    <col min="14600" max="14600" width="10.7109375" style="9" customWidth="1"/>
    <col min="14601" max="14602" width="9.140625" style="9"/>
    <col min="14603" max="14603" width="12.42578125" style="9" bestFit="1" customWidth="1"/>
    <col min="14604" max="14610" width="9.140625" style="9"/>
    <col min="14611" max="14611" width="10" style="9" bestFit="1" customWidth="1"/>
    <col min="14612" max="14833" width="9.140625" style="9"/>
    <col min="14834" max="14834" width="11.42578125" style="9" customWidth="1"/>
    <col min="14835" max="14835" width="8.42578125" style="9" bestFit="1" customWidth="1"/>
    <col min="14836" max="14836" width="10.28515625" style="9" bestFit="1" customWidth="1"/>
    <col min="14837" max="14837" width="14.28515625" style="9" customWidth="1"/>
    <col min="14838" max="14838" width="10.7109375" style="9" customWidth="1"/>
    <col min="14839" max="14839" width="14.42578125" style="9" customWidth="1"/>
    <col min="14840" max="14840" width="19.5703125" style="9" bestFit="1" customWidth="1"/>
    <col min="14841" max="14841" width="21.85546875" style="9" bestFit="1" customWidth="1"/>
    <col min="14842" max="14842" width="23" style="9" customWidth="1"/>
    <col min="14843" max="14848" width="9.140625" style="9"/>
    <col min="14849" max="14849" width="14" style="9" customWidth="1"/>
    <col min="14850" max="14850" width="18.7109375" style="9" customWidth="1"/>
    <col min="14851" max="14851" width="9.7109375" style="9" customWidth="1"/>
    <col min="14852" max="14852" width="13.28515625" style="9" customWidth="1"/>
    <col min="14853" max="14853" width="10.7109375" style="9" customWidth="1"/>
    <col min="14854" max="14855" width="13.140625" style="9" customWidth="1"/>
    <col min="14856" max="14856" width="10.7109375" style="9" customWidth="1"/>
    <col min="14857" max="14858" width="9.140625" style="9"/>
    <col min="14859" max="14859" width="12.42578125" style="9" bestFit="1" customWidth="1"/>
    <col min="14860" max="14866" width="9.140625" style="9"/>
    <col min="14867" max="14867" width="10" style="9" bestFit="1" customWidth="1"/>
    <col min="14868" max="15089" width="9.140625" style="9"/>
    <col min="15090" max="15090" width="11.42578125" style="9" customWidth="1"/>
    <col min="15091" max="15091" width="8.42578125" style="9" bestFit="1" customWidth="1"/>
    <col min="15092" max="15092" width="10.28515625" style="9" bestFit="1" customWidth="1"/>
    <col min="15093" max="15093" width="14.28515625" style="9" customWidth="1"/>
    <col min="15094" max="15094" width="10.7109375" style="9" customWidth="1"/>
    <col min="15095" max="15095" width="14.42578125" style="9" customWidth="1"/>
    <col min="15096" max="15096" width="19.5703125" style="9" bestFit="1" customWidth="1"/>
    <col min="15097" max="15097" width="21.85546875" style="9" bestFit="1" customWidth="1"/>
    <col min="15098" max="15098" width="23" style="9" customWidth="1"/>
    <col min="15099" max="15104" width="9.140625" style="9"/>
    <col min="15105" max="15105" width="14" style="9" customWidth="1"/>
    <col min="15106" max="15106" width="18.7109375" style="9" customWidth="1"/>
    <col min="15107" max="15107" width="9.7109375" style="9" customWidth="1"/>
    <col min="15108" max="15108" width="13.28515625" style="9" customWidth="1"/>
    <col min="15109" max="15109" width="10.7109375" style="9" customWidth="1"/>
    <col min="15110" max="15111" width="13.140625" style="9" customWidth="1"/>
    <col min="15112" max="15112" width="10.7109375" style="9" customWidth="1"/>
    <col min="15113" max="15114" width="9.140625" style="9"/>
    <col min="15115" max="15115" width="12.42578125" style="9" bestFit="1" customWidth="1"/>
    <col min="15116" max="15122" width="9.140625" style="9"/>
    <col min="15123" max="15123" width="10" style="9" bestFit="1" customWidth="1"/>
    <col min="15124" max="15345" width="9.140625" style="9"/>
    <col min="15346" max="15346" width="11.42578125" style="9" customWidth="1"/>
    <col min="15347" max="15347" width="8.42578125" style="9" bestFit="1" customWidth="1"/>
    <col min="15348" max="15348" width="10.28515625" style="9" bestFit="1" customWidth="1"/>
    <col min="15349" max="15349" width="14.28515625" style="9" customWidth="1"/>
    <col min="15350" max="15350" width="10.7109375" style="9" customWidth="1"/>
    <col min="15351" max="15351" width="14.42578125" style="9" customWidth="1"/>
    <col min="15352" max="15352" width="19.5703125" style="9" bestFit="1" customWidth="1"/>
    <col min="15353" max="15353" width="21.85546875" style="9" bestFit="1" customWidth="1"/>
    <col min="15354" max="15354" width="23" style="9" customWidth="1"/>
    <col min="15355" max="15360" width="9.140625" style="9"/>
    <col min="15361" max="15361" width="14" style="9" customWidth="1"/>
    <col min="15362" max="15362" width="18.7109375" style="9" customWidth="1"/>
    <col min="15363" max="15363" width="9.7109375" style="9" customWidth="1"/>
    <col min="15364" max="15364" width="13.28515625" style="9" customWidth="1"/>
    <col min="15365" max="15365" width="10.7109375" style="9" customWidth="1"/>
    <col min="15366" max="15367" width="13.140625" style="9" customWidth="1"/>
    <col min="15368" max="15368" width="10.7109375" style="9" customWidth="1"/>
    <col min="15369" max="15370" width="9.140625" style="9"/>
    <col min="15371" max="15371" width="12.42578125" style="9" bestFit="1" customWidth="1"/>
    <col min="15372" max="15378" width="9.140625" style="9"/>
    <col min="15379" max="15379" width="10" style="9" bestFit="1" customWidth="1"/>
    <col min="15380" max="15601" width="9.140625" style="9"/>
    <col min="15602" max="15602" width="11.42578125" style="9" customWidth="1"/>
    <col min="15603" max="15603" width="8.42578125" style="9" bestFit="1" customWidth="1"/>
    <col min="15604" max="15604" width="10.28515625" style="9" bestFit="1" customWidth="1"/>
    <col min="15605" max="15605" width="14.28515625" style="9" customWidth="1"/>
    <col min="15606" max="15606" width="10.7109375" style="9" customWidth="1"/>
    <col min="15607" max="15607" width="14.42578125" style="9" customWidth="1"/>
    <col min="15608" max="15608" width="19.5703125" style="9" bestFit="1" customWidth="1"/>
    <col min="15609" max="15609" width="21.85546875" style="9" bestFit="1" customWidth="1"/>
    <col min="15610" max="15610" width="23" style="9" customWidth="1"/>
    <col min="15611" max="15616" width="9.140625" style="9"/>
    <col min="15617" max="15617" width="14" style="9" customWidth="1"/>
    <col min="15618" max="15618" width="18.7109375" style="9" customWidth="1"/>
    <col min="15619" max="15619" width="9.7109375" style="9" customWidth="1"/>
    <col min="15620" max="15620" width="13.28515625" style="9" customWidth="1"/>
    <col min="15621" max="15621" width="10.7109375" style="9" customWidth="1"/>
    <col min="15622" max="15623" width="13.140625" style="9" customWidth="1"/>
    <col min="15624" max="15624" width="10.7109375" style="9" customWidth="1"/>
    <col min="15625" max="15626" width="9.140625" style="9"/>
    <col min="15627" max="15627" width="12.42578125" style="9" bestFit="1" customWidth="1"/>
    <col min="15628" max="15634" width="9.140625" style="9"/>
    <col min="15635" max="15635" width="10" style="9" bestFit="1" customWidth="1"/>
    <col min="15636" max="15857" width="9.140625" style="9"/>
    <col min="15858" max="15858" width="11.42578125" style="9" customWidth="1"/>
    <col min="15859" max="15859" width="8.42578125" style="9" bestFit="1" customWidth="1"/>
    <col min="15860" max="15860" width="10.28515625" style="9" bestFit="1" customWidth="1"/>
    <col min="15861" max="15861" width="14.28515625" style="9" customWidth="1"/>
    <col min="15862" max="15862" width="10.7109375" style="9" customWidth="1"/>
    <col min="15863" max="15863" width="14.42578125" style="9" customWidth="1"/>
    <col min="15864" max="15864" width="19.5703125" style="9" bestFit="1" customWidth="1"/>
    <col min="15865" max="15865" width="21.85546875" style="9" bestFit="1" customWidth="1"/>
    <col min="15866" max="15866" width="23" style="9" customWidth="1"/>
    <col min="15867" max="15872" width="9.140625" style="9"/>
    <col min="15873" max="15873" width="14" style="9" customWidth="1"/>
    <col min="15874" max="15874" width="18.7109375" style="9" customWidth="1"/>
    <col min="15875" max="15875" width="9.7109375" style="9" customWidth="1"/>
    <col min="15876" max="15876" width="13.28515625" style="9" customWidth="1"/>
    <col min="15877" max="15877" width="10.7109375" style="9" customWidth="1"/>
    <col min="15878" max="15879" width="13.140625" style="9" customWidth="1"/>
    <col min="15880" max="15880" width="10.7109375" style="9" customWidth="1"/>
    <col min="15881" max="15882" width="9.140625" style="9"/>
    <col min="15883" max="15883" width="12.42578125" style="9" bestFit="1" customWidth="1"/>
    <col min="15884" max="15890" width="9.140625" style="9"/>
    <col min="15891" max="15891" width="10" style="9" bestFit="1" customWidth="1"/>
    <col min="15892" max="16113" width="9.140625" style="9"/>
    <col min="16114" max="16114" width="11.42578125" style="9" customWidth="1"/>
    <col min="16115" max="16115" width="8.42578125" style="9" bestFit="1" customWidth="1"/>
    <col min="16116" max="16116" width="10.28515625" style="9" bestFit="1" customWidth="1"/>
    <col min="16117" max="16117" width="14.28515625" style="9" customWidth="1"/>
    <col min="16118" max="16118" width="10.7109375" style="9" customWidth="1"/>
    <col min="16119" max="16119" width="14.42578125" style="9" customWidth="1"/>
    <col min="16120" max="16120" width="19.5703125" style="9" bestFit="1" customWidth="1"/>
    <col min="16121" max="16121" width="21.85546875" style="9" bestFit="1" customWidth="1"/>
    <col min="16122" max="16122" width="23" style="9" customWidth="1"/>
    <col min="16123" max="16128" width="9.140625" style="9"/>
    <col min="16129" max="16129" width="14" style="9" customWidth="1"/>
    <col min="16130" max="16130" width="18.7109375" style="9" customWidth="1"/>
    <col min="16131" max="16131" width="9.7109375" style="9" customWidth="1"/>
    <col min="16132" max="16132" width="13.28515625" style="9" customWidth="1"/>
    <col min="16133" max="16133" width="10.7109375" style="9" customWidth="1"/>
    <col min="16134" max="16135" width="13.140625" style="9" customWidth="1"/>
    <col min="16136" max="16136" width="10.7109375" style="9" customWidth="1"/>
    <col min="16137" max="16138" width="9.140625" style="9"/>
    <col min="16139" max="16139" width="12.42578125" style="9" bestFit="1" customWidth="1"/>
    <col min="16140" max="16146" width="9.140625" style="9"/>
    <col min="16147" max="16147" width="10" style="9" bestFit="1" customWidth="1"/>
    <col min="16148" max="16384" width="9.140625" style="9"/>
  </cols>
  <sheetData>
    <row r="1" spans="1:20" x14ac:dyDescent="0.25">
      <c r="A1" s="15" t="s">
        <v>180</v>
      </c>
    </row>
    <row r="2" spans="1:20" s="14" customFormat="1" x14ac:dyDescent="0.25">
      <c r="A2" s="18"/>
      <c r="B2" s="18" t="s">
        <v>189</v>
      </c>
      <c r="C2" s="18" t="s">
        <v>188</v>
      </c>
      <c r="D2" s="18" t="s">
        <v>187</v>
      </c>
      <c r="E2" s="18" t="s">
        <v>186</v>
      </c>
      <c r="F2" s="18" t="s">
        <v>21</v>
      </c>
      <c r="G2" s="18" t="s">
        <v>185</v>
      </c>
      <c r="H2" s="18" t="s">
        <v>184</v>
      </c>
      <c r="I2" s="18" t="s">
        <v>22</v>
      </c>
      <c r="J2" s="18" t="s">
        <v>23</v>
      </c>
      <c r="K2" s="18" t="s">
        <v>24</v>
      </c>
      <c r="L2" s="18" t="s">
        <v>183</v>
      </c>
      <c r="M2" s="18" t="s">
        <v>182</v>
      </c>
      <c r="N2" s="18" t="s">
        <v>25</v>
      </c>
      <c r="O2" s="18" t="s">
        <v>181</v>
      </c>
      <c r="P2" s="18" t="s">
        <v>26</v>
      </c>
      <c r="Q2" s="19"/>
      <c r="R2" s="19"/>
      <c r="S2" s="19"/>
    </row>
    <row r="3" spans="1:20" s="14" customFormat="1" x14ac:dyDescent="0.25">
      <c r="A3" s="16"/>
      <c r="B3" s="16">
        <v>0.70599999999999996</v>
      </c>
      <c r="C3" s="16" t="s">
        <v>2</v>
      </c>
      <c r="D3" s="16">
        <v>6.8710362436184683E-2</v>
      </c>
      <c r="E3" s="16">
        <v>89.094000000000008</v>
      </c>
      <c r="F3" s="16" t="s">
        <v>27</v>
      </c>
      <c r="G3" s="16">
        <v>18.015000000000001</v>
      </c>
      <c r="H3" s="16">
        <f t="shared" ref="H3:H22" si="0">E3-G3</f>
        <v>71.079000000000008</v>
      </c>
      <c r="I3" s="16">
        <f t="shared" ref="I3:I22" si="1">(D3*H3)</f>
        <v>4.8838638516015713</v>
      </c>
      <c r="J3" s="16">
        <f>SUM(I3:I22)</f>
        <v>111.98871450308374</v>
      </c>
      <c r="K3" s="16">
        <f>I3/J3</f>
        <v>4.3610321569206766E-2</v>
      </c>
      <c r="L3" s="20">
        <f t="shared" ref="L3:L22" si="2">(K3*$B$3)/H3</f>
        <v>4.3316432459460563E-4</v>
      </c>
      <c r="M3" s="20">
        <f t="shared" ref="M3:M22" si="3">L3*1000</f>
        <v>0.43316432459460563</v>
      </c>
      <c r="N3" s="21">
        <f>SUM(M3:M22)</f>
        <v>6.304206661650352</v>
      </c>
      <c r="O3" s="21">
        <v>4.306</v>
      </c>
      <c r="P3" s="22">
        <f>N3*O3</f>
        <v>27.145913885066417</v>
      </c>
      <c r="Q3" s="19"/>
      <c r="R3" s="19"/>
      <c r="S3" s="19"/>
    </row>
    <row r="4" spans="1:20" x14ac:dyDescent="0.25">
      <c r="C4" s="9" t="s">
        <v>19</v>
      </c>
      <c r="D4" s="9">
        <v>4.722121273688458E-2</v>
      </c>
      <c r="E4" s="9">
        <v>175.21200000000002</v>
      </c>
      <c r="F4" s="9" t="s">
        <v>27</v>
      </c>
      <c r="G4" s="9">
        <v>18.015000000000001</v>
      </c>
      <c r="H4" s="9">
        <f t="shared" si="0"/>
        <v>157.197</v>
      </c>
      <c r="I4" s="9">
        <f t="shared" si="1"/>
        <v>7.4230329786000455</v>
      </c>
      <c r="K4" s="9">
        <f>I4/J3</f>
        <v>6.6283759140709164E-2</v>
      </c>
      <c r="L4" s="23">
        <f t="shared" si="2"/>
        <v>2.9769228390707624E-4</v>
      </c>
      <c r="M4" s="23">
        <f t="shared" si="3"/>
        <v>0.29769228390707625</v>
      </c>
      <c r="N4" s="24"/>
      <c r="O4" s="24"/>
      <c r="P4" s="24"/>
      <c r="Q4" s="19"/>
      <c r="R4" s="19"/>
      <c r="S4" s="19"/>
      <c r="T4" s="9"/>
    </row>
    <row r="5" spans="1:20" x14ac:dyDescent="0.25">
      <c r="C5" s="9" t="s">
        <v>5</v>
      </c>
      <c r="D5" s="9">
        <v>4.8107732840883329E-2</v>
      </c>
      <c r="E5" s="9">
        <v>132.119</v>
      </c>
      <c r="F5" s="9" t="s">
        <v>27</v>
      </c>
      <c r="G5" s="9">
        <v>18.015000000000001</v>
      </c>
      <c r="H5" s="9">
        <f t="shared" si="0"/>
        <v>114.104</v>
      </c>
      <c r="I5" s="9">
        <f t="shared" si="1"/>
        <v>5.4892847480761509</v>
      </c>
      <c r="K5" s="9">
        <f>I5/J3</f>
        <v>4.9016410023395678E-2</v>
      </c>
      <c r="L5" s="23">
        <f t="shared" si="2"/>
        <v>3.032810898523921E-4</v>
      </c>
      <c r="M5" s="23">
        <f t="shared" si="3"/>
        <v>0.30328108985239211</v>
      </c>
      <c r="N5" s="24"/>
      <c r="O5" s="24"/>
      <c r="P5" s="24"/>
      <c r="Q5" s="19"/>
      <c r="R5" s="19"/>
      <c r="S5" s="19"/>
      <c r="T5" s="9"/>
    </row>
    <row r="6" spans="1:20" x14ac:dyDescent="0.25">
      <c r="C6" s="9" t="s">
        <v>6</v>
      </c>
      <c r="D6" s="9">
        <v>5.7561345126638061E-2</v>
      </c>
      <c r="E6" s="9">
        <v>132.095</v>
      </c>
      <c r="F6" s="9" t="s">
        <v>27</v>
      </c>
      <c r="G6" s="9">
        <v>18.015000000000001</v>
      </c>
      <c r="H6" s="9">
        <f t="shared" si="0"/>
        <v>114.08</v>
      </c>
      <c r="I6" s="9">
        <f t="shared" si="1"/>
        <v>6.5665982520468695</v>
      </c>
      <c r="K6" s="9">
        <f>I6/J3</f>
        <v>5.863624992200487E-2</v>
      </c>
      <c r="L6" s="23">
        <f t="shared" si="2"/>
        <v>3.6287861540090668E-4</v>
      </c>
      <c r="M6" s="23">
        <f t="shared" si="3"/>
        <v>0.36287861540090666</v>
      </c>
      <c r="N6" s="24"/>
      <c r="O6" s="24"/>
      <c r="P6" s="24"/>
      <c r="Q6" s="19"/>
      <c r="R6" s="19"/>
      <c r="S6" s="19"/>
      <c r="T6" s="9"/>
    </row>
    <row r="7" spans="1:20" x14ac:dyDescent="0.25">
      <c r="C7" s="9" t="s">
        <v>8</v>
      </c>
      <c r="D7" s="9">
        <v>1.8021556084511579E-2</v>
      </c>
      <c r="E7" s="9">
        <v>121.16000000000001</v>
      </c>
      <c r="F7" s="9" t="s">
        <v>27</v>
      </c>
      <c r="G7" s="9">
        <v>18.015000000000001</v>
      </c>
      <c r="H7" s="9">
        <f t="shared" si="0"/>
        <v>103.14500000000001</v>
      </c>
      <c r="I7" s="9">
        <f t="shared" si="1"/>
        <v>1.858833402336947</v>
      </c>
      <c r="K7" s="9">
        <f>I7/J3</f>
        <v>1.6598399317154067E-2</v>
      </c>
      <c r="L7" s="23">
        <f t="shared" si="2"/>
        <v>1.1361161392128334E-4</v>
      </c>
      <c r="M7" s="23">
        <f t="shared" si="3"/>
        <v>0.11361161392128334</v>
      </c>
      <c r="N7" s="24"/>
      <c r="O7" s="24"/>
      <c r="P7" s="24"/>
      <c r="Q7" s="19"/>
      <c r="R7" s="19"/>
      <c r="S7" s="19"/>
      <c r="T7" s="9"/>
    </row>
    <row r="8" spans="1:20" x14ac:dyDescent="0.25">
      <c r="C8" s="9" t="s">
        <v>4</v>
      </c>
      <c r="D8" s="9">
        <v>4.3387244418893252E-2</v>
      </c>
      <c r="E8" s="9">
        <v>146.14599999999999</v>
      </c>
      <c r="F8" s="9" t="s">
        <v>27</v>
      </c>
      <c r="G8" s="9">
        <v>18.015000000000001</v>
      </c>
      <c r="H8" s="9">
        <f t="shared" si="0"/>
        <v>128.13099999999997</v>
      </c>
      <c r="I8" s="9">
        <f t="shared" si="1"/>
        <v>5.5592510146372103</v>
      </c>
      <c r="K8" s="9">
        <f>I8/J3</f>
        <v>4.9641171785074198E-2</v>
      </c>
      <c r="L8" s="23">
        <f t="shared" si="2"/>
        <v>2.7352215529623892E-4</v>
      </c>
      <c r="M8" s="23">
        <f t="shared" si="3"/>
        <v>0.27352215529623891</v>
      </c>
      <c r="N8" s="24"/>
      <c r="O8" s="24"/>
      <c r="P8" s="24"/>
      <c r="Q8" s="19"/>
      <c r="R8" s="19"/>
      <c r="S8" s="19"/>
      <c r="T8" s="9"/>
    </row>
    <row r="9" spans="1:20" x14ac:dyDescent="0.25">
      <c r="C9" s="9" t="s">
        <v>7</v>
      </c>
      <c r="D9" s="9">
        <v>6.8175523343646169E-2</v>
      </c>
      <c r="E9" s="9">
        <v>146.12200000000001</v>
      </c>
      <c r="F9" s="9" t="s">
        <v>27</v>
      </c>
      <c r="G9" s="9">
        <v>18.015000000000001</v>
      </c>
      <c r="H9" s="9">
        <f t="shared" si="0"/>
        <v>128.10700000000003</v>
      </c>
      <c r="I9" s="9">
        <f t="shared" si="1"/>
        <v>8.7337617689844809</v>
      </c>
      <c r="K9" s="9">
        <f>I9/J3</f>
        <v>7.7987874115154579E-2</v>
      </c>
      <c r="L9" s="23">
        <f t="shared" si="2"/>
        <v>4.2979258842451324E-4</v>
      </c>
      <c r="M9" s="23">
        <f t="shared" si="3"/>
        <v>0.42979258842451323</v>
      </c>
      <c r="N9" s="24"/>
      <c r="O9" s="24"/>
      <c r="P9" s="24"/>
      <c r="Q9" s="19"/>
      <c r="R9" s="19"/>
      <c r="S9" s="19"/>
      <c r="T9" s="9"/>
    </row>
    <row r="10" spans="1:20" x14ac:dyDescent="0.25">
      <c r="C10" s="9" t="s">
        <v>9</v>
      </c>
      <c r="D10" s="9">
        <v>6.3794285163257344E-2</v>
      </c>
      <c r="E10" s="9">
        <v>75.067000000000007</v>
      </c>
      <c r="F10" s="9" t="s">
        <v>27</v>
      </c>
      <c r="G10" s="9">
        <v>18.015000000000001</v>
      </c>
      <c r="H10" s="9">
        <f t="shared" si="0"/>
        <v>57.052000000000007</v>
      </c>
      <c r="I10" s="9">
        <f t="shared" si="1"/>
        <v>3.6395915571341586</v>
      </c>
      <c r="K10" s="9">
        <f>I10/J3</f>
        <v>3.2499627960582922E-2</v>
      </c>
      <c r="L10" s="23">
        <f t="shared" si="2"/>
        <v>4.0217235750142919E-4</v>
      </c>
      <c r="M10" s="23">
        <f t="shared" si="3"/>
        <v>0.40217235750142921</v>
      </c>
      <c r="N10" s="24"/>
      <c r="O10" s="24"/>
      <c r="P10" s="24"/>
      <c r="Q10" s="19"/>
      <c r="R10" s="19"/>
      <c r="S10" s="19"/>
      <c r="T10" s="9"/>
    </row>
    <row r="11" spans="1:20" x14ac:dyDescent="0.25">
      <c r="C11" s="9" t="s">
        <v>16</v>
      </c>
      <c r="D11" s="9">
        <v>2.2999823684014584E-2</v>
      </c>
      <c r="E11" s="9">
        <v>155.15700000000001</v>
      </c>
      <c r="F11" s="9" t="s">
        <v>27</v>
      </c>
      <c r="G11" s="9">
        <v>18.015000000000001</v>
      </c>
      <c r="H11" s="9">
        <f t="shared" si="0"/>
        <v>137.142</v>
      </c>
      <c r="I11" s="9">
        <f t="shared" si="1"/>
        <v>3.1542418196731279</v>
      </c>
      <c r="K11" s="9">
        <f>I11/J3</f>
        <v>2.8165711461812272E-2</v>
      </c>
      <c r="L11" s="23">
        <f t="shared" si="2"/>
        <v>1.4499564168554829E-4</v>
      </c>
      <c r="M11" s="23">
        <f t="shared" si="3"/>
        <v>0.14499564168554829</v>
      </c>
      <c r="N11" s="24"/>
      <c r="O11" s="24"/>
      <c r="P11" s="24"/>
      <c r="Q11" s="19"/>
      <c r="R11" s="19"/>
      <c r="S11" s="19"/>
      <c r="T11" s="9"/>
    </row>
    <row r="12" spans="1:20" x14ac:dyDescent="0.25">
      <c r="C12" s="9" t="s">
        <v>12</v>
      </c>
      <c r="D12" s="9">
        <v>5.3959469439007292E-2</v>
      </c>
      <c r="E12" s="9">
        <v>131.17500000000001</v>
      </c>
      <c r="F12" s="9" t="s">
        <v>27</v>
      </c>
      <c r="G12" s="9">
        <v>18.015000000000001</v>
      </c>
      <c r="H12" s="9">
        <f t="shared" si="0"/>
        <v>113.16000000000001</v>
      </c>
      <c r="I12" s="9">
        <f t="shared" si="1"/>
        <v>6.106053561718066</v>
      </c>
      <c r="K12" s="9">
        <f>I12/J3</f>
        <v>5.4523829377021098E-2</v>
      </c>
      <c r="L12" s="23">
        <f t="shared" si="2"/>
        <v>3.4017164669650836E-4</v>
      </c>
      <c r="M12" s="23">
        <f t="shared" si="3"/>
        <v>0.34017164669650835</v>
      </c>
      <c r="N12" s="24"/>
      <c r="O12" s="24"/>
      <c r="P12" s="24"/>
      <c r="Q12" s="19"/>
      <c r="R12" s="19"/>
      <c r="S12" s="19"/>
      <c r="T12" s="9"/>
    </row>
    <row r="13" spans="1:20" x14ac:dyDescent="0.25">
      <c r="C13" s="9" t="s">
        <v>11</v>
      </c>
      <c r="D13" s="9">
        <v>8.42849920391988E-2</v>
      </c>
      <c r="E13" s="9">
        <v>131.17500000000001</v>
      </c>
      <c r="F13" s="9" t="s">
        <v>27</v>
      </c>
      <c r="G13" s="9">
        <v>18.015000000000001</v>
      </c>
      <c r="H13" s="9">
        <f t="shared" si="0"/>
        <v>113.16000000000001</v>
      </c>
      <c r="I13" s="9">
        <f t="shared" si="1"/>
        <v>9.5376896991557363</v>
      </c>
      <c r="K13" s="9">
        <f>I13/J3</f>
        <v>8.5166525408174987E-2</v>
      </c>
      <c r="L13" s="23">
        <f t="shared" si="2"/>
        <v>5.3135000829066393E-4</v>
      </c>
      <c r="M13" s="23">
        <f t="shared" si="3"/>
        <v>0.53135000829066392</v>
      </c>
      <c r="N13" s="24"/>
      <c r="O13" s="24"/>
      <c r="P13" s="24"/>
      <c r="Q13" s="19"/>
      <c r="R13" s="19"/>
      <c r="S13" s="19"/>
      <c r="T13" s="9"/>
    </row>
    <row r="14" spans="1:20" x14ac:dyDescent="0.25">
      <c r="C14" s="9" t="s">
        <v>17</v>
      </c>
      <c r="D14" s="9">
        <v>7.2918271444117472E-2</v>
      </c>
      <c r="E14" s="9">
        <v>147.19800000000001</v>
      </c>
      <c r="F14" s="9" t="s">
        <v>27</v>
      </c>
      <c r="G14" s="9">
        <v>18.015000000000001</v>
      </c>
      <c r="H14" s="9">
        <f t="shared" si="0"/>
        <v>129.18299999999999</v>
      </c>
      <c r="I14" s="9">
        <f t="shared" si="1"/>
        <v>9.419801059965426</v>
      </c>
      <c r="K14" s="9">
        <f>I14/J3</f>
        <v>8.4113842200644606E-2</v>
      </c>
      <c r="L14" s="23">
        <f t="shared" si="2"/>
        <v>4.5969185259403397E-4</v>
      </c>
      <c r="M14" s="23">
        <f t="shared" si="3"/>
        <v>0.459691852594034</v>
      </c>
      <c r="N14" s="24"/>
      <c r="O14" s="24"/>
      <c r="P14" s="24"/>
      <c r="Q14" s="19"/>
      <c r="R14" s="19"/>
      <c r="S14" s="19"/>
      <c r="T14" s="9"/>
    </row>
    <row r="15" spans="1:20" x14ac:dyDescent="0.25">
      <c r="C15" s="9" t="s">
        <v>13</v>
      </c>
      <c r="D15" s="9">
        <v>2.2537968423459231E-2</v>
      </c>
      <c r="E15" s="9">
        <v>149.214</v>
      </c>
      <c r="F15" s="9" t="s">
        <v>27</v>
      </c>
      <c r="G15" s="9">
        <v>18.015000000000001</v>
      </c>
      <c r="H15" s="9">
        <f t="shared" si="0"/>
        <v>131.19900000000001</v>
      </c>
      <c r="I15" s="9">
        <f t="shared" si="1"/>
        <v>2.9569589191894279</v>
      </c>
      <c r="K15" s="9">
        <f>I15/J3</f>
        <v>2.6404079485241386E-2</v>
      </c>
      <c r="L15" s="23">
        <f t="shared" si="2"/>
        <v>1.4208401067523698E-4</v>
      </c>
      <c r="M15" s="23">
        <f t="shared" si="3"/>
        <v>0.14208401067523699</v>
      </c>
      <c r="N15" s="24"/>
      <c r="O15" s="24"/>
      <c r="P15" s="24"/>
      <c r="Q15" s="19"/>
      <c r="R15" s="19"/>
      <c r="S15" s="19"/>
      <c r="T15" s="9"/>
    </row>
    <row r="16" spans="1:20" x14ac:dyDescent="0.25">
      <c r="C16" s="9" t="s">
        <v>10</v>
      </c>
      <c r="D16" s="9">
        <v>3.8175970372167148E-2</v>
      </c>
      <c r="E16" s="9">
        <v>165.19199999999998</v>
      </c>
      <c r="F16" s="9" t="s">
        <v>27</v>
      </c>
      <c r="G16" s="9">
        <v>18.015000000000001</v>
      </c>
      <c r="H16" s="9">
        <f t="shared" si="0"/>
        <v>147.17699999999996</v>
      </c>
      <c r="I16" s="9">
        <f t="shared" si="1"/>
        <v>5.6186247914644429</v>
      </c>
      <c r="K16" s="9">
        <f>I16/J3</f>
        <v>5.0171348214821478E-2</v>
      </c>
      <c r="L16" s="23">
        <f t="shared" si="2"/>
        <v>2.406692067351826E-4</v>
      </c>
      <c r="M16" s="23">
        <f t="shared" si="3"/>
        <v>0.24066920673518261</v>
      </c>
      <c r="N16" s="24"/>
      <c r="O16" s="24"/>
      <c r="P16" s="24"/>
      <c r="Q16" s="19"/>
      <c r="R16" s="19"/>
      <c r="S16" s="19"/>
      <c r="T16" s="9"/>
    </row>
    <row r="17" spans="1:22" x14ac:dyDescent="0.25">
      <c r="C17" s="9" t="s">
        <v>1</v>
      </c>
      <c r="D17" s="9">
        <v>4.6803907101673564E-2</v>
      </c>
      <c r="E17" s="9">
        <v>115.13200000000001</v>
      </c>
      <c r="F17" s="9" t="s">
        <v>27</v>
      </c>
      <c r="G17" s="9">
        <v>18.015000000000001</v>
      </c>
      <c r="H17" s="9">
        <f t="shared" si="0"/>
        <v>97.117000000000004</v>
      </c>
      <c r="I17" s="9">
        <f t="shared" si="1"/>
        <v>4.5454550459932319</v>
      </c>
      <c r="K17" s="9">
        <f>I17/J3</f>
        <v>4.0588509888360824E-2</v>
      </c>
      <c r="L17" s="23">
        <f t="shared" si="2"/>
        <v>2.9506150294163474E-4</v>
      </c>
      <c r="M17" s="23">
        <f t="shared" si="3"/>
        <v>0.29506150294163475</v>
      </c>
      <c r="N17" s="24"/>
      <c r="O17" s="24"/>
      <c r="P17" s="24"/>
      <c r="Q17" s="19"/>
      <c r="R17" s="19"/>
      <c r="S17" s="19"/>
      <c r="T17" s="9"/>
    </row>
    <row r="18" spans="1:22" x14ac:dyDescent="0.25">
      <c r="C18" s="9" t="s">
        <v>0</v>
      </c>
      <c r="D18" s="9">
        <v>7.2814877423437202E-2</v>
      </c>
      <c r="E18" s="9">
        <v>105.093</v>
      </c>
      <c r="F18" s="9" t="s">
        <v>27</v>
      </c>
      <c r="G18" s="9">
        <v>18.015000000000001</v>
      </c>
      <c r="H18" s="9">
        <f t="shared" si="0"/>
        <v>87.078000000000003</v>
      </c>
      <c r="I18" s="9">
        <f t="shared" si="1"/>
        <v>6.3405738962780651</v>
      </c>
      <c r="K18" s="9">
        <f>I18/J3</f>
        <v>5.6617971948445485E-2</v>
      </c>
      <c r="L18" s="23">
        <f t="shared" si="2"/>
        <v>4.5904003532008667E-4</v>
      </c>
      <c r="M18" s="23">
        <f t="shared" si="3"/>
        <v>0.45904003532008669</v>
      </c>
      <c r="N18" s="24"/>
      <c r="O18" s="24"/>
      <c r="P18" s="24"/>
      <c r="Q18" s="19"/>
      <c r="R18" s="19"/>
      <c r="S18" s="19"/>
      <c r="T18" s="9"/>
    </row>
    <row r="19" spans="1:22" x14ac:dyDescent="0.25">
      <c r="C19" s="9" t="s">
        <v>15</v>
      </c>
      <c r="D19" s="9">
        <v>5.582666105651115E-2</v>
      </c>
      <c r="E19" s="9">
        <v>119.12</v>
      </c>
      <c r="F19" s="9" t="s">
        <v>27</v>
      </c>
      <c r="G19" s="9">
        <v>18.015000000000001</v>
      </c>
      <c r="H19" s="9">
        <f t="shared" si="0"/>
        <v>101.105</v>
      </c>
      <c r="I19" s="9">
        <f t="shared" si="1"/>
        <v>5.6443545661185599</v>
      </c>
      <c r="K19" s="9">
        <f>I19/J3</f>
        <v>5.0401101496375653E-2</v>
      </c>
      <c r="L19" s="23">
        <f t="shared" si="2"/>
        <v>3.5194280853015385E-4</v>
      </c>
      <c r="M19" s="23">
        <f t="shared" si="3"/>
        <v>0.35194280853015386</v>
      </c>
      <c r="N19" s="24"/>
      <c r="O19" s="24"/>
      <c r="P19" s="24"/>
      <c r="Q19" s="19"/>
      <c r="R19" s="19"/>
      <c r="S19" s="19"/>
      <c r="T19" s="9"/>
    </row>
    <row r="20" spans="1:22" x14ac:dyDescent="0.25">
      <c r="C20" s="9" t="s">
        <v>18</v>
      </c>
      <c r="D20" s="9">
        <v>1.0308444498372083E-2</v>
      </c>
      <c r="E20" s="9">
        <v>204.22899999999998</v>
      </c>
      <c r="F20" s="9" t="s">
        <v>27</v>
      </c>
      <c r="G20" s="9">
        <v>18.015000000000001</v>
      </c>
      <c r="H20" s="9">
        <f t="shared" si="0"/>
        <v>186.214</v>
      </c>
      <c r="I20" s="9">
        <f t="shared" si="1"/>
        <v>1.9195766838198591</v>
      </c>
      <c r="K20" s="9">
        <f>I20/J3</f>
        <v>1.714080469927174E-2</v>
      </c>
      <c r="L20" s="23">
        <f t="shared" si="2"/>
        <v>6.4986564477890216E-5</v>
      </c>
      <c r="M20" s="23">
        <f t="shared" si="3"/>
        <v>6.498656447789021E-2</v>
      </c>
      <c r="N20" s="24"/>
      <c r="O20" s="24"/>
      <c r="P20" s="24"/>
      <c r="Q20" s="19"/>
      <c r="R20" s="19"/>
      <c r="S20" s="19"/>
      <c r="T20" s="9"/>
    </row>
    <row r="21" spans="1:22" x14ac:dyDescent="0.25">
      <c r="C21" s="9" t="s">
        <v>3</v>
      </c>
      <c r="D21" s="9">
        <v>3.5017692567156991E-2</v>
      </c>
      <c r="E21" s="9">
        <v>181.19099999999997</v>
      </c>
      <c r="F21" s="9" t="s">
        <v>27</v>
      </c>
      <c r="G21" s="9">
        <v>18.015000000000001</v>
      </c>
      <c r="H21" s="9">
        <f t="shared" si="0"/>
        <v>163.17599999999999</v>
      </c>
      <c r="I21" s="9">
        <f t="shared" si="1"/>
        <v>5.7140470023384085</v>
      </c>
      <c r="K21" s="9">
        <f>I21/J3</f>
        <v>5.1023418097910798E-2</v>
      </c>
      <c r="L21" s="23">
        <f t="shared" si="2"/>
        <v>2.2075877075749512E-4</v>
      </c>
      <c r="M21" s="23">
        <f t="shared" si="3"/>
        <v>0.22075877075749512</v>
      </c>
      <c r="N21" s="24"/>
      <c r="O21" s="24"/>
      <c r="P21" s="24"/>
      <c r="Q21" s="19"/>
      <c r="R21" s="19"/>
      <c r="S21" s="19"/>
      <c r="T21" s="9"/>
    </row>
    <row r="22" spans="1:22" x14ac:dyDescent="0.25">
      <c r="A22" s="17"/>
      <c r="B22" s="17"/>
      <c r="C22" s="17" t="s">
        <v>14</v>
      </c>
      <c r="D22" s="17">
        <v>6.937265979998547E-2</v>
      </c>
      <c r="E22" s="17">
        <v>117.14800000000001</v>
      </c>
      <c r="F22" s="17" t="s">
        <v>27</v>
      </c>
      <c r="G22" s="17">
        <v>18.015000000000001</v>
      </c>
      <c r="H22" s="17">
        <f t="shared" si="0"/>
        <v>99.13300000000001</v>
      </c>
      <c r="I22" s="17">
        <f t="shared" si="1"/>
        <v>6.8771198839519601</v>
      </c>
      <c r="J22" s="17"/>
      <c r="K22" s="17">
        <f>I22/J3</f>
        <v>6.1409043888637459E-2</v>
      </c>
      <c r="L22" s="25">
        <f t="shared" si="2"/>
        <v>4.3733958404747197E-4</v>
      </c>
      <c r="M22" s="25">
        <f t="shared" si="3"/>
        <v>0.43733958404747197</v>
      </c>
      <c r="N22" s="26"/>
      <c r="O22" s="26"/>
      <c r="P22" s="26"/>
      <c r="Q22" s="19"/>
      <c r="R22" s="19"/>
      <c r="S22" s="19"/>
      <c r="T22" s="9"/>
    </row>
    <row r="23" spans="1:22" x14ac:dyDescent="0.25">
      <c r="A23" s="9" t="s">
        <v>199</v>
      </c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9"/>
    </row>
    <row r="24" spans="1:22" x14ac:dyDescent="0.25">
      <c r="A24" s="9" t="s">
        <v>190</v>
      </c>
      <c r="D24" s="9"/>
      <c r="N24" s="9"/>
      <c r="S24" s="9"/>
      <c r="T24" s="9"/>
    </row>
    <row r="25" spans="1:22" x14ac:dyDescent="0.25">
      <c r="N25" s="9"/>
      <c r="S25" s="9"/>
      <c r="T25" s="9"/>
    </row>
    <row r="26" spans="1:22" x14ac:dyDescent="0.25">
      <c r="V2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6a</vt:lpstr>
      <vt:lpstr>Table S6b</vt:lpstr>
      <vt:lpstr>Table S6c</vt:lpstr>
      <vt:lpstr>Table S6d</vt:lpstr>
      <vt:lpstr>Table S6e</vt:lpstr>
      <vt:lpstr>Table S6f</vt:lpstr>
      <vt:lpstr>Table S6g</vt:lpstr>
      <vt:lpstr>Table S6h</vt:lpstr>
      <vt:lpstr>Table S6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a Ankrah</dc:creator>
  <cp:lastModifiedBy>Nana Ankrah</cp:lastModifiedBy>
  <dcterms:created xsi:type="dcterms:W3CDTF">2017-05-16T18:48:40Z</dcterms:created>
  <dcterms:modified xsi:type="dcterms:W3CDTF">2018-06-27T14:10:53Z</dcterms:modified>
</cp:coreProperties>
</file>